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ReviewLongInvariance\"/>
    </mc:Choice>
  </mc:AlternateContent>
  <bookViews>
    <workbookView xWindow="0" yWindow="0" windowWidth="28800" windowHeight="1221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64" i="1" l="1"/>
  <c r="Z64" i="1"/>
  <c r="T64" i="1"/>
  <c r="S64" i="1"/>
  <c r="M64" i="1"/>
  <c r="L64" i="1"/>
  <c r="F64" i="1"/>
  <c r="E64" i="1"/>
  <c r="AA63" i="1"/>
  <c r="Z63" i="1"/>
  <c r="T63" i="1"/>
  <c r="S63" i="1"/>
  <c r="M63" i="1"/>
  <c r="L63" i="1"/>
  <c r="F63" i="1"/>
  <c r="E63" i="1"/>
  <c r="AA62" i="1"/>
  <c r="Z62" i="1"/>
  <c r="T62" i="1"/>
  <c r="S62" i="1"/>
  <c r="M62" i="1"/>
  <c r="L62" i="1"/>
  <c r="F62" i="1"/>
  <c r="E62" i="1"/>
  <c r="AA61" i="1"/>
  <c r="Z61" i="1"/>
  <c r="T61" i="1"/>
  <c r="S61" i="1"/>
  <c r="M61" i="1"/>
  <c r="L61" i="1"/>
  <c r="F61" i="1"/>
  <c r="E61" i="1"/>
  <c r="AA60" i="1"/>
  <c r="Z60" i="1"/>
  <c r="T60" i="1"/>
  <c r="S60" i="1"/>
  <c r="M60" i="1"/>
  <c r="L60" i="1"/>
  <c r="F60" i="1"/>
  <c r="E60" i="1"/>
  <c r="AA59" i="1"/>
  <c r="Z59" i="1"/>
  <c r="T59" i="1"/>
  <c r="S59" i="1"/>
  <c r="M59" i="1"/>
  <c r="L59" i="1"/>
  <c r="F59" i="1"/>
  <c r="E59" i="1"/>
  <c r="AA58" i="1"/>
  <c r="Z58" i="1"/>
  <c r="T58" i="1"/>
  <c r="S58" i="1"/>
  <c r="M58" i="1"/>
  <c r="L58" i="1"/>
  <c r="F58" i="1"/>
  <c r="E58" i="1"/>
  <c r="AA57" i="1"/>
  <c r="Z57" i="1"/>
  <c r="T57" i="1"/>
  <c r="S57" i="1"/>
  <c r="M57" i="1"/>
  <c r="L57" i="1"/>
  <c r="F57" i="1"/>
  <c r="E57" i="1"/>
  <c r="AA56" i="1"/>
  <c r="Z56" i="1"/>
  <c r="T56" i="1"/>
  <c r="S56" i="1"/>
  <c r="M56" i="1"/>
  <c r="L56" i="1"/>
  <c r="F56" i="1"/>
  <c r="E56" i="1"/>
  <c r="AA55" i="1"/>
  <c r="Z55" i="1"/>
  <c r="T55" i="1"/>
  <c r="S55" i="1"/>
  <c r="M55" i="1"/>
  <c r="L55" i="1"/>
  <c r="F55" i="1"/>
  <c r="E55" i="1"/>
  <c r="AA54" i="1"/>
  <c r="Z54" i="1"/>
  <c r="T54" i="1"/>
  <c r="S54" i="1"/>
  <c r="M54" i="1"/>
  <c r="L54" i="1"/>
  <c r="F54" i="1"/>
  <c r="E54" i="1"/>
  <c r="AA53" i="1"/>
  <c r="Z53" i="1"/>
  <c r="T53" i="1"/>
  <c r="S53" i="1"/>
  <c r="M53" i="1"/>
  <c r="L53" i="1"/>
  <c r="F53" i="1"/>
  <c r="E53" i="1"/>
  <c r="AA52" i="1"/>
  <c r="Z52" i="1"/>
  <c r="T52" i="1"/>
  <c r="S52" i="1"/>
  <c r="M52" i="1"/>
  <c r="L52" i="1"/>
  <c r="F52" i="1"/>
  <c r="E52" i="1"/>
  <c r="AA51" i="1"/>
  <c r="Z51" i="1"/>
  <c r="T51" i="1"/>
  <c r="S51" i="1"/>
  <c r="M51" i="1"/>
  <c r="L51" i="1"/>
  <c r="F51" i="1"/>
  <c r="E51" i="1"/>
  <c r="AA50" i="1"/>
  <c r="Z50" i="1"/>
  <c r="T50" i="1"/>
  <c r="S50" i="1"/>
  <c r="M50" i="1"/>
  <c r="L50" i="1"/>
  <c r="F50" i="1"/>
  <c r="E50" i="1"/>
  <c r="AA49" i="1"/>
  <c r="Z49" i="1"/>
  <c r="T49" i="1"/>
  <c r="S49" i="1"/>
  <c r="M49" i="1"/>
  <c r="L49" i="1"/>
  <c r="F49" i="1"/>
  <c r="E49" i="1"/>
  <c r="AA48" i="1"/>
  <c r="Z48" i="1"/>
  <c r="T48" i="1"/>
  <c r="S48" i="1"/>
  <c r="M48" i="1"/>
  <c r="L48" i="1"/>
  <c r="F48" i="1"/>
  <c r="E48" i="1"/>
  <c r="AA47" i="1"/>
  <c r="Z47" i="1"/>
  <c r="T47" i="1"/>
  <c r="S47" i="1"/>
  <c r="M47" i="1"/>
  <c r="L47" i="1"/>
  <c r="F47" i="1"/>
  <c r="E47" i="1"/>
  <c r="AA46" i="1"/>
  <c r="Z46" i="1"/>
  <c r="T46" i="1"/>
  <c r="S46" i="1"/>
  <c r="M46" i="1"/>
  <c r="L46" i="1"/>
  <c r="F46" i="1"/>
  <c r="E46" i="1"/>
  <c r="AA45" i="1"/>
  <c r="Z45" i="1"/>
  <c r="T45" i="1"/>
  <c r="S45" i="1"/>
  <c r="M45" i="1"/>
  <c r="L45" i="1"/>
  <c r="F45" i="1"/>
  <c r="E45" i="1"/>
  <c r="AA44" i="1"/>
  <c r="Z44" i="1"/>
  <c r="T44" i="1"/>
  <c r="S44" i="1"/>
  <c r="M44" i="1"/>
  <c r="L44" i="1"/>
  <c r="F44" i="1"/>
  <c r="E44" i="1"/>
  <c r="AA43" i="1"/>
  <c r="Z43" i="1"/>
  <c r="T43" i="1"/>
  <c r="S43" i="1"/>
  <c r="M43" i="1"/>
  <c r="L43" i="1"/>
  <c r="F43" i="1"/>
  <c r="E43" i="1"/>
  <c r="AA42" i="1"/>
  <c r="Z42" i="1"/>
  <c r="T42" i="1"/>
  <c r="S42" i="1"/>
  <c r="M42" i="1"/>
  <c r="L42" i="1"/>
  <c r="F42" i="1"/>
  <c r="E42" i="1"/>
  <c r="AA41" i="1"/>
  <c r="Z41" i="1"/>
  <c r="T41" i="1"/>
  <c r="S41" i="1"/>
  <c r="M41" i="1"/>
  <c r="L41" i="1"/>
  <c r="F41" i="1"/>
  <c r="E41" i="1"/>
  <c r="AA40" i="1"/>
  <c r="Z40" i="1"/>
  <c r="T40" i="1"/>
  <c r="S40" i="1"/>
  <c r="M40" i="1"/>
  <c r="L40" i="1"/>
  <c r="F40" i="1"/>
  <c r="E40" i="1"/>
  <c r="AA39" i="1"/>
  <c r="Z39" i="1"/>
  <c r="T39" i="1"/>
  <c r="S39" i="1"/>
  <c r="M39" i="1"/>
  <c r="L39" i="1"/>
  <c r="F39" i="1"/>
  <c r="E39" i="1"/>
  <c r="AA38" i="1"/>
  <c r="Z38" i="1"/>
  <c r="T38" i="1"/>
  <c r="S38" i="1"/>
  <c r="M38" i="1"/>
  <c r="L38" i="1"/>
  <c r="F38" i="1"/>
  <c r="E38" i="1"/>
  <c r="AA37" i="1"/>
  <c r="Z37" i="1"/>
  <c r="T37" i="1"/>
  <c r="S37" i="1"/>
  <c r="M37" i="1"/>
  <c r="L37" i="1"/>
  <c r="F37" i="1"/>
  <c r="E37" i="1"/>
  <c r="AA36" i="1"/>
  <c r="Z36" i="1"/>
  <c r="T36" i="1"/>
  <c r="S36" i="1"/>
  <c r="M36" i="1"/>
  <c r="L36" i="1"/>
  <c r="F36" i="1"/>
  <c r="E36" i="1"/>
  <c r="AA35" i="1"/>
  <c r="Z35" i="1"/>
  <c r="T35" i="1"/>
  <c r="S35" i="1"/>
  <c r="M35" i="1"/>
  <c r="L35" i="1"/>
  <c r="F35" i="1"/>
  <c r="E35" i="1"/>
  <c r="AA34" i="1"/>
  <c r="Z34" i="1"/>
  <c r="T34" i="1"/>
  <c r="S34" i="1"/>
  <c r="M34" i="1"/>
  <c r="L34" i="1"/>
  <c r="F34" i="1"/>
  <c r="E34" i="1"/>
  <c r="AA33" i="1"/>
  <c r="Z33" i="1"/>
  <c r="T33" i="1"/>
  <c r="S33" i="1"/>
  <c r="M33" i="1"/>
  <c r="L33" i="1"/>
  <c r="F33" i="1"/>
  <c r="E33" i="1"/>
  <c r="AA32" i="1"/>
  <c r="Z32" i="1"/>
  <c r="T32" i="1"/>
  <c r="S32" i="1"/>
  <c r="M32" i="1"/>
  <c r="L32" i="1"/>
  <c r="F32" i="1"/>
  <c r="E32" i="1"/>
  <c r="AA31" i="1"/>
  <c r="Z31" i="1"/>
  <c r="T31" i="1"/>
  <c r="S31" i="1"/>
  <c r="M31" i="1"/>
  <c r="L31" i="1"/>
  <c r="F31" i="1"/>
  <c r="E31" i="1"/>
  <c r="AA30" i="1"/>
  <c r="Z30" i="1"/>
  <c r="T30" i="1"/>
  <c r="S30" i="1"/>
  <c r="M30" i="1"/>
  <c r="L30" i="1"/>
  <c r="F30" i="1"/>
  <c r="E30" i="1"/>
  <c r="AA29" i="1"/>
  <c r="Z29" i="1"/>
  <c r="T29" i="1"/>
  <c r="S29" i="1"/>
  <c r="M29" i="1"/>
  <c r="L29" i="1"/>
  <c r="F29" i="1"/>
  <c r="E29" i="1"/>
  <c r="AA28" i="1"/>
  <c r="Z28" i="1"/>
  <c r="T28" i="1"/>
  <c r="S28" i="1"/>
  <c r="M28" i="1"/>
  <c r="L28" i="1"/>
  <c r="F28" i="1"/>
  <c r="E28" i="1"/>
  <c r="AA27" i="1"/>
  <c r="Z27" i="1"/>
  <c r="T27" i="1"/>
  <c r="S27" i="1"/>
  <c r="M27" i="1"/>
  <c r="L27" i="1"/>
  <c r="F27" i="1"/>
  <c r="E27" i="1"/>
  <c r="AA26" i="1"/>
  <c r="Z26" i="1"/>
  <c r="T26" i="1"/>
  <c r="S26" i="1"/>
  <c r="M26" i="1"/>
  <c r="L26" i="1"/>
  <c r="F26" i="1"/>
  <c r="E26" i="1"/>
  <c r="AA25" i="1"/>
  <c r="Z25" i="1"/>
  <c r="T25" i="1"/>
  <c r="S25" i="1"/>
  <c r="M25" i="1"/>
  <c r="L25" i="1"/>
  <c r="F25" i="1"/>
  <c r="E25" i="1"/>
  <c r="AA24" i="1"/>
  <c r="Z24" i="1"/>
  <c r="T24" i="1"/>
  <c r="S24" i="1"/>
  <c r="M24" i="1"/>
  <c r="L24" i="1"/>
  <c r="F24" i="1"/>
  <c r="E24" i="1"/>
  <c r="AA23" i="1"/>
  <c r="Z23" i="1"/>
  <c r="T23" i="1"/>
  <c r="S23" i="1"/>
  <c r="M23" i="1"/>
  <c r="L23" i="1"/>
  <c r="F23" i="1"/>
  <c r="E23" i="1"/>
  <c r="AA22" i="1"/>
  <c r="Z22" i="1"/>
  <c r="T22" i="1"/>
  <c r="S22" i="1"/>
  <c r="M22" i="1"/>
  <c r="L22" i="1"/>
  <c r="F22" i="1"/>
  <c r="E22" i="1"/>
  <c r="AA21" i="1"/>
  <c r="Z21" i="1"/>
  <c r="T21" i="1"/>
  <c r="S21" i="1"/>
  <c r="M21" i="1"/>
  <c r="L21" i="1"/>
  <c r="F21" i="1"/>
  <c r="E21" i="1"/>
  <c r="AA20" i="1"/>
  <c r="Z20" i="1"/>
  <c r="T20" i="1"/>
  <c r="S20" i="1"/>
  <c r="M20" i="1"/>
  <c r="L20" i="1"/>
  <c r="F20" i="1"/>
  <c r="E20" i="1"/>
  <c r="AA19" i="1"/>
  <c r="Z19" i="1"/>
  <c r="T19" i="1"/>
  <c r="S19" i="1"/>
  <c r="M19" i="1"/>
  <c r="L19" i="1"/>
  <c r="F19" i="1"/>
  <c r="E19" i="1"/>
  <c r="AA18" i="1"/>
  <c r="Z18" i="1"/>
  <c r="T18" i="1"/>
  <c r="S18" i="1"/>
  <c r="M18" i="1"/>
  <c r="L18" i="1"/>
  <c r="F18" i="1"/>
  <c r="E18" i="1"/>
  <c r="AA17" i="1"/>
  <c r="Z17" i="1"/>
  <c r="T17" i="1"/>
  <c r="S17" i="1"/>
  <c r="M17" i="1"/>
  <c r="L17" i="1"/>
  <c r="F17" i="1"/>
  <c r="E17" i="1"/>
  <c r="AA16" i="1"/>
  <c r="Z16" i="1"/>
  <c r="T16" i="1"/>
  <c r="S16" i="1"/>
  <c r="M16" i="1"/>
  <c r="L16" i="1"/>
  <c r="F16" i="1"/>
  <c r="E16" i="1"/>
  <c r="AA15" i="1"/>
  <c r="Z15" i="1"/>
  <c r="T15" i="1"/>
  <c r="S15" i="1"/>
  <c r="M15" i="1"/>
  <c r="L15" i="1"/>
  <c r="F15" i="1"/>
  <c r="E15" i="1"/>
  <c r="AA14" i="1"/>
  <c r="Z14" i="1"/>
  <c r="T14" i="1"/>
  <c r="S14" i="1"/>
  <c r="M14" i="1"/>
  <c r="L14" i="1"/>
  <c r="F14" i="1"/>
  <c r="E14" i="1"/>
  <c r="AA13" i="1"/>
  <c r="Z13" i="1"/>
  <c r="T13" i="1"/>
  <c r="S13" i="1"/>
  <c r="M13" i="1"/>
  <c r="L13" i="1"/>
  <c r="F13" i="1"/>
  <c r="E13" i="1"/>
  <c r="AA12" i="1"/>
  <c r="Z12" i="1"/>
  <c r="T12" i="1"/>
  <c r="S12" i="1"/>
  <c r="M12" i="1"/>
  <c r="L12" i="1"/>
  <c r="F12" i="1"/>
  <c r="E12" i="1"/>
  <c r="AA11" i="1"/>
  <c r="Z11" i="1"/>
  <c r="T11" i="1"/>
  <c r="S11" i="1"/>
  <c r="M11" i="1"/>
  <c r="L11" i="1"/>
  <c r="F11" i="1"/>
  <c r="E11" i="1"/>
  <c r="AA10" i="1"/>
  <c r="Z10" i="1"/>
  <c r="T10" i="1"/>
  <c r="S10" i="1"/>
  <c r="M10" i="1"/>
  <c r="L10" i="1"/>
  <c r="F10" i="1"/>
  <c r="E10" i="1"/>
  <c r="AA9" i="1"/>
  <c r="Z9" i="1"/>
  <c r="T9" i="1"/>
  <c r="S9" i="1"/>
  <c r="M9" i="1"/>
  <c r="L9" i="1"/>
  <c r="F9" i="1"/>
  <c r="E9" i="1"/>
  <c r="AA8" i="1"/>
  <c r="Z8" i="1"/>
  <c r="T8" i="1"/>
  <c r="S8" i="1"/>
  <c r="M8" i="1"/>
  <c r="L8" i="1"/>
  <c r="F8" i="1"/>
  <c r="E8" i="1"/>
  <c r="AA7" i="1"/>
  <c r="Z7" i="1"/>
  <c r="T7" i="1"/>
  <c r="S7" i="1"/>
  <c r="M7" i="1"/>
  <c r="L7" i="1"/>
  <c r="F7" i="1"/>
  <c r="E7" i="1"/>
  <c r="AA6" i="1"/>
  <c r="Z6" i="1"/>
  <c r="T6" i="1"/>
  <c r="S6" i="1"/>
  <c r="M6" i="1"/>
  <c r="L6" i="1"/>
  <c r="F6" i="1"/>
  <c r="E6" i="1"/>
  <c r="AA5" i="1"/>
  <c r="Z5" i="1"/>
  <c r="T5" i="1"/>
  <c r="S5" i="1"/>
  <c r="M5" i="1"/>
  <c r="L5" i="1"/>
  <c r="F5" i="1"/>
  <c r="E5" i="1"/>
  <c r="AA4" i="1"/>
  <c r="Z4" i="1"/>
  <c r="T4" i="1"/>
  <c r="S4" i="1"/>
  <c r="M4" i="1"/>
  <c r="L4" i="1"/>
  <c r="F4" i="1"/>
  <c r="E4" i="1"/>
</calcChain>
</file>

<file path=xl/sharedStrings.xml><?xml version="1.0" encoding="utf-8"?>
<sst xmlns="http://schemas.openxmlformats.org/spreadsheetml/2006/main" count="75" uniqueCount="43">
  <si>
    <t>Metric Invariance</t>
  </si>
  <si>
    <t>Scalar Invariance</t>
  </si>
  <si>
    <t>Partial Scalar Invariance</t>
  </si>
  <si>
    <t>Est.</t>
  </si>
  <si>
    <t>S.E.</t>
  </si>
  <si>
    <t>Est./S.E.</t>
  </si>
  <si>
    <t>LL</t>
  </si>
  <si>
    <t>UL</t>
  </si>
  <si>
    <t>P-Value</t>
  </si>
  <si>
    <t>MEM_M1   BY</t>
  </si>
  <si>
    <t>LTS_M1</t>
  </si>
  <si>
    <t>CLTR_M1</t>
  </si>
  <si>
    <t>DR_M1</t>
  </si>
  <si>
    <t>EXEC_M1  BY</t>
  </si>
  <si>
    <t>SW_M1</t>
  </si>
  <si>
    <t>SC_M1</t>
  </si>
  <si>
    <t>SWC_M1</t>
  </si>
  <si>
    <t>MMSE_M1</t>
  </si>
  <si>
    <t>MEM_M2   BY</t>
  </si>
  <si>
    <t>LTS_M2</t>
  </si>
  <si>
    <t>CLTR_M2</t>
  </si>
  <si>
    <t>DR_M2</t>
  </si>
  <si>
    <t>EXEC_M2  BY</t>
  </si>
  <si>
    <t>SW_M2</t>
  </si>
  <si>
    <t>SC_M2</t>
  </si>
  <si>
    <t>SWC_M2</t>
  </si>
  <si>
    <t>MMSE_M2</t>
  </si>
  <si>
    <t>MEM_M1   WITH</t>
  </si>
  <si>
    <t>EXEC_M1</t>
  </si>
  <si>
    <t>MEM_M2</t>
  </si>
  <si>
    <t>EXEC_M2</t>
  </si>
  <si>
    <t>EXEC_M1  WITH</t>
  </si>
  <si>
    <t>MEM_M2   WITH</t>
  </si>
  <si>
    <t>LTS_M1   WITH</t>
  </si>
  <si>
    <t>CLTR_M1  WITH</t>
  </si>
  <si>
    <t>DR_M1    WITH</t>
  </si>
  <si>
    <t>SW_M1    WITH</t>
  </si>
  <si>
    <t>SC_M1    WITH</t>
  </si>
  <si>
    <t>SWC_M1   WITH</t>
  </si>
  <si>
    <t>MMSE_M1  WITH</t>
  </si>
  <si>
    <t>SW_M2    WITH</t>
  </si>
  <si>
    <t>SC_M2    WITH</t>
  </si>
  <si>
    <t>Configural in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/>
    <xf numFmtId="0" fontId="1" fillId="0" borderId="0" xfId="0" applyFont="1"/>
    <xf numFmtId="0" fontId="1" fillId="0" borderId="2" xfId="0" applyFont="1" applyBorder="1"/>
    <xf numFmtId="164" fontId="1" fillId="0" borderId="0" xfId="0" applyNumberFormat="1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4"/>
  <sheetViews>
    <sheetView tabSelected="1" topLeftCell="A34" workbookViewId="0">
      <selection activeCell="AE63" sqref="AE63"/>
    </sheetView>
  </sheetViews>
  <sheetFormatPr defaultRowHeight="15" x14ac:dyDescent="0.25"/>
  <cols>
    <col min="1" max="1" width="17.85546875" style="3" bestFit="1" customWidth="1"/>
    <col min="2" max="7" width="5.5703125" style="3" customWidth="1"/>
    <col min="8" max="8" width="2.85546875" style="3" customWidth="1"/>
    <col min="9" max="14" width="5.5703125" style="3" customWidth="1"/>
    <col min="15" max="15" width="2.85546875" style="3" customWidth="1"/>
    <col min="16" max="21" width="5.5703125" style="3" customWidth="1"/>
    <col min="22" max="22" width="2.85546875" style="3" customWidth="1"/>
    <col min="23" max="28" width="5.5703125" style="3" customWidth="1"/>
  </cols>
  <sheetData>
    <row r="1" spans="1:28" x14ac:dyDescent="0.25">
      <c r="A1" s="1"/>
      <c r="B1" s="6" t="s">
        <v>42</v>
      </c>
      <c r="C1" s="6"/>
      <c r="D1" s="6"/>
      <c r="E1" s="6"/>
      <c r="F1" s="6"/>
      <c r="G1" s="6"/>
      <c r="H1" s="1"/>
      <c r="I1" s="6" t="s">
        <v>0</v>
      </c>
      <c r="J1" s="6"/>
      <c r="K1" s="6"/>
      <c r="L1" s="6"/>
      <c r="M1" s="6"/>
      <c r="N1" s="6"/>
      <c r="O1" s="1"/>
      <c r="P1" s="6" t="s">
        <v>1</v>
      </c>
      <c r="Q1" s="6"/>
      <c r="R1" s="6"/>
      <c r="S1" s="6"/>
      <c r="T1" s="6"/>
      <c r="U1" s="6"/>
      <c r="V1" s="2"/>
      <c r="W1" s="6" t="s">
        <v>2</v>
      </c>
      <c r="X1" s="6"/>
      <c r="Y1" s="6"/>
      <c r="Z1" s="6"/>
      <c r="AA1" s="6"/>
      <c r="AB1" s="6"/>
    </row>
    <row r="2" spans="1:28" x14ac:dyDescent="0.25"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I2" s="4" t="s">
        <v>3</v>
      </c>
      <c r="J2" s="4" t="s">
        <v>4</v>
      </c>
      <c r="K2" s="4" t="s">
        <v>5</v>
      </c>
      <c r="L2" s="4" t="s">
        <v>6</v>
      </c>
      <c r="M2" s="4" t="s">
        <v>7</v>
      </c>
      <c r="N2" s="4" t="s">
        <v>8</v>
      </c>
      <c r="P2" s="4" t="s">
        <v>3</v>
      </c>
      <c r="Q2" s="4" t="s">
        <v>4</v>
      </c>
      <c r="R2" s="4" t="s">
        <v>5</v>
      </c>
      <c r="S2" s="4" t="s">
        <v>6</v>
      </c>
      <c r="T2" s="4" t="s">
        <v>7</v>
      </c>
      <c r="U2" s="4" t="s">
        <v>8</v>
      </c>
      <c r="W2" s="4" t="s">
        <v>3</v>
      </c>
      <c r="X2" s="4" t="s">
        <v>4</v>
      </c>
      <c r="Y2" s="4" t="s">
        <v>5</v>
      </c>
      <c r="Z2" s="4" t="s">
        <v>6</v>
      </c>
      <c r="AA2" s="4" t="s">
        <v>7</v>
      </c>
      <c r="AB2" s="4" t="s">
        <v>8</v>
      </c>
    </row>
    <row r="3" spans="1:28" x14ac:dyDescent="0.25">
      <c r="A3" s="3" t="s">
        <v>9</v>
      </c>
    </row>
    <row r="4" spans="1:28" x14ac:dyDescent="0.25">
      <c r="A4" s="3" t="s">
        <v>10</v>
      </c>
      <c r="B4" s="3">
        <v>0.95</v>
      </c>
      <c r="C4" s="3">
        <v>1.9E-2</v>
      </c>
      <c r="D4" s="3">
        <v>49.558</v>
      </c>
      <c r="E4" s="3">
        <f>IF(COUNT(B4),B4-1.96*C4,"")</f>
        <v>0.91276000000000002</v>
      </c>
      <c r="F4" s="3">
        <f>IF(COUNT(B4),B4+1.96*C4,"")</f>
        <v>0.9872399999999999</v>
      </c>
      <c r="G4" s="5">
        <v>0</v>
      </c>
      <c r="I4" s="3">
        <v>0.96399999999999997</v>
      </c>
      <c r="J4" s="3">
        <v>1.7999999999999999E-2</v>
      </c>
      <c r="K4" s="3">
        <v>53.814999999999998</v>
      </c>
      <c r="L4" s="3">
        <f>IF(COUNT(I4),I4-1.96*J4,"")</f>
        <v>0.92871999999999999</v>
      </c>
      <c r="M4" s="3">
        <f>IF(COUNT(I4),I4+1.96*J4,"")</f>
        <v>0.99927999999999995</v>
      </c>
      <c r="N4" s="5">
        <v>0</v>
      </c>
      <c r="P4" s="3">
        <v>0.96199999999999997</v>
      </c>
      <c r="Q4" s="3">
        <v>1.7999999999999999E-2</v>
      </c>
      <c r="R4" s="3">
        <v>52.838000000000001</v>
      </c>
      <c r="S4" s="3">
        <f>IF(COUNT(P4),P4-1.96*Q4,"")</f>
        <v>0.92671999999999999</v>
      </c>
      <c r="T4" s="3">
        <f>IF(COUNT(P4),P4+1.96*Q4,"")</f>
        <v>0.99727999999999994</v>
      </c>
      <c r="U4" s="5">
        <v>0</v>
      </c>
      <c r="W4" s="3">
        <v>0.96299999999999997</v>
      </c>
      <c r="X4" s="3">
        <v>1.7999999999999999E-2</v>
      </c>
      <c r="Y4" s="3">
        <v>53.101999999999997</v>
      </c>
      <c r="Z4" s="3">
        <f>IF(COUNT(W4),W4-1.96*X4,"")</f>
        <v>0.92771999999999999</v>
      </c>
      <c r="AA4" s="3">
        <f>IF(COUNT(W4),W4+1.96*X4,"")</f>
        <v>0.99827999999999995</v>
      </c>
      <c r="AB4" s="5">
        <v>0</v>
      </c>
    </row>
    <row r="5" spans="1:28" x14ac:dyDescent="0.25">
      <c r="A5" s="3" t="s">
        <v>11</v>
      </c>
      <c r="B5" s="3">
        <v>0.93100000000000005</v>
      </c>
      <c r="C5" s="3">
        <v>1.7999999999999999E-2</v>
      </c>
      <c r="D5" s="3">
        <v>51.514000000000003</v>
      </c>
      <c r="E5" s="3">
        <f t="shared" ref="E5:E64" si="0">IF(COUNT(B5),B5-1.96*C5,"")</f>
        <v>0.89572000000000007</v>
      </c>
      <c r="F5" s="3">
        <f t="shared" ref="F5:F64" si="1">IF(COUNT(B5),B5+1.96*C5,"")</f>
        <v>0.96628000000000003</v>
      </c>
      <c r="G5" s="5">
        <v>0</v>
      </c>
      <c r="I5" s="3">
        <v>0.9</v>
      </c>
      <c r="J5" s="3">
        <v>1.7999999999999999E-2</v>
      </c>
      <c r="K5" s="3">
        <v>49.771999999999998</v>
      </c>
      <c r="L5" s="3">
        <f t="shared" ref="L5:L64" si="2">IF(COUNT(I5),I5-1.96*J5,"")</f>
        <v>0.86472000000000004</v>
      </c>
      <c r="M5" s="3">
        <f t="shared" ref="M5:M64" si="3">IF(COUNT(I5),I5+1.96*J5,"")</f>
        <v>0.93528</v>
      </c>
      <c r="N5" s="5">
        <v>0</v>
      </c>
      <c r="P5" s="3">
        <v>0.89100000000000001</v>
      </c>
      <c r="Q5" s="3">
        <v>1.9E-2</v>
      </c>
      <c r="R5" s="3">
        <v>48.06</v>
      </c>
      <c r="S5" s="3">
        <f t="shared" ref="S5:S64" si="4">IF(COUNT(P5),P5-1.96*Q5,"")</f>
        <v>0.85376000000000007</v>
      </c>
      <c r="T5" s="3">
        <f t="shared" ref="T5:T64" si="5">IF(COUNT(P5),P5+1.96*Q5,"")</f>
        <v>0.92823999999999995</v>
      </c>
      <c r="U5" s="5">
        <v>0</v>
      </c>
      <c r="W5" s="3">
        <v>0.89100000000000001</v>
      </c>
      <c r="X5" s="3">
        <v>1.9E-2</v>
      </c>
      <c r="Y5" s="3">
        <v>47.908000000000001</v>
      </c>
      <c r="Z5" s="3">
        <f t="shared" ref="Z5:Z64" si="6">IF(COUNT(W5),W5-1.96*X5,"")</f>
        <v>0.85376000000000007</v>
      </c>
      <c r="AA5" s="3">
        <f t="shared" ref="AA5:AA64" si="7">IF(COUNT(W5),W5+1.96*X5,"")</f>
        <v>0.92823999999999995</v>
      </c>
      <c r="AB5" s="5">
        <v>0</v>
      </c>
    </row>
    <row r="6" spans="1:28" x14ac:dyDescent="0.25">
      <c r="A6" s="3" t="s">
        <v>12</v>
      </c>
      <c r="B6" s="3">
        <v>0.78300000000000003</v>
      </c>
      <c r="C6" s="3">
        <v>5.7000000000000002E-2</v>
      </c>
      <c r="D6" s="3">
        <v>13.83</v>
      </c>
      <c r="E6" s="3">
        <f t="shared" si="0"/>
        <v>0.67127999999999999</v>
      </c>
      <c r="F6" s="3">
        <f t="shared" si="1"/>
        <v>0.89472000000000007</v>
      </c>
      <c r="G6" s="5">
        <v>0</v>
      </c>
      <c r="I6" s="3">
        <v>0.77800000000000002</v>
      </c>
      <c r="J6" s="3">
        <v>4.8000000000000001E-2</v>
      </c>
      <c r="K6" s="3">
        <v>16.13</v>
      </c>
      <c r="L6" s="3">
        <f t="shared" si="2"/>
        <v>0.68392000000000008</v>
      </c>
      <c r="M6" s="3">
        <f t="shared" si="3"/>
        <v>0.87207999999999997</v>
      </c>
      <c r="N6" s="5">
        <v>0</v>
      </c>
      <c r="P6" s="3">
        <v>0.78</v>
      </c>
      <c r="Q6" s="3">
        <v>4.9000000000000002E-2</v>
      </c>
      <c r="R6" s="3">
        <v>16.068999999999999</v>
      </c>
      <c r="S6" s="3">
        <f t="shared" si="4"/>
        <v>0.68396000000000001</v>
      </c>
      <c r="T6" s="3">
        <f t="shared" si="5"/>
        <v>0.87604000000000004</v>
      </c>
      <c r="U6" s="5">
        <v>0</v>
      </c>
      <c r="W6" s="3">
        <v>0.78</v>
      </c>
      <c r="X6" s="3">
        <v>4.9000000000000002E-2</v>
      </c>
      <c r="Y6" s="3">
        <v>15.974</v>
      </c>
      <c r="Z6" s="3">
        <f t="shared" si="6"/>
        <v>0.68396000000000001</v>
      </c>
      <c r="AA6" s="3">
        <f t="shared" si="7"/>
        <v>0.87604000000000004</v>
      </c>
      <c r="AB6" s="5">
        <v>0</v>
      </c>
    </row>
    <row r="7" spans="1:28" x14ac:dyDescent="0.25">
      <c r="E7" s="3" t="str">
        <f t="shared" si="0"/>
        <v/>
      </c>
      <c r="F7" s="3" t="str">
        <f t="shared" si="1"/>
        <v/>
      </c>
      <c r="G7" s="5"/>
      <c r="L7" s="3" t="str">
        <f t="shared" si="2"/>
        <v/>
      </c>
      <c r="M7" s="3" t="str">
        <f t="shared" si="3"/>
        <v/>
      </c>
      <c r="N7" s="5"/>
      <c r="S7" s="3" t="str">
        <f t="shared" si="4"/>
        <v/>
      </c>
      <c r="T7" s="3" t="str">
        <f t="shared" si="5"/>
        <v/>
      </c>
      <c r="U7" s="5"/>
      <c r="Z7" s="3" t="str">
        <f t="shared" si="6"/>
        <v/>
      </c>
      <c r="AA7" s="3" t="str">
        <f t="shared" si="7"/>
        <v/>
      </c>
      <c r="AB7" s="5"/>
    </row>
    <row r="8" spans="1:28" x14ac:dyDescent="0.25">
      <c r="A8" s="3" t="s">
        <v>13</v>
      </c>
      <c r="E8" s="3" t="str">
        <f t="shared" si="0"/>
        <v/>
      </c>
      <c r="F8" s="3" t="str">
        <f t="shared" si="1"/>
        <v/>
      </c>
      <c r="G8" s="5"/>
      <c r="L8" s="3" t="str">
        <f t="shared" si="2"/>
        <v/>
      </c>
      <c r="M8" s="3" t="str">
        <f t="shared" si="3"/>
        <v/>
      </c>
      <c r="N8" s="5"/>
      <c r="S8" s="3" t="str">
        <f t="shared" si="4"/>
        <v/>
      </c>
      <c r="T8" s="3" t="str">
        <f t="shared" si="5"/>
        <v/>
      </c>
      <c r="U8" s="5"/>
      <c r="Z8" s="3" t="str">
        <f t="shared" si="6"/>
        <v/>
      </c>
      <c r="AA8" s="3" t="str">
        <f t="shared" si="7"/>
        <v/>
      </c>
      <c r="AB8" s="5"/>
    </row>
    <row r="9" spans="1:28" x14ac:dyDescent="0.25">
      <c r="A9" s="3" t="s">
        <v>14</v>
      </c>
      <c r="B9" s="3">
        <v>0.81599999999999995</v>
      </c>
      <c r="C9" s="3">
        <v>5.2999999999999999E-2</v>
      </c>
      <c r="D9" s="3">
        <v>15.474</v>
      </c>
      <c r="E9" s="3">
        <f t="shared" si="0"/>
        <v>0.71211999999999998</v>
      </c>
      <c r="F9" s="3">
        <f t="shared" si="1"/>
        <v>0.91987999999999992</v>
      </c>
      <c r="G9" s="5">
        <v>0</v>
      </c>
      <c r="I9" s="3">
        <v>0.752</v>
      </c>
      <c r="J9" s="3">
        <v>0.04</v>
      </c>
      <c r="K9" s="3">
        <v>18.989999999999998</v>
      </c>
      <c r="L9" s="3">
        <f t="shared" si="2"/>
        <v>0.67359999999999998</v>
      </c>
      <c r="M9" s="3">
        <f t="shared" si="3"/>
        <v>0.83040000000000003</v>
      </c>
      <c r="N9" s="5">
        <v>0</v>
      </c>
      <c r="P9" s="3">
        <v>0.72099999999999997</v>
      </c>
      <c r="Q9" s="3">
        <v>3.9E-2</v>
      </c>
      <c r="R9" s="3">
        <v>18.43</v>
      </c>
      <c r="S9" s="3">
        <f t="shared" si="4"/>
        <v>0.64456000000000002</v>
      </c>
      <c r="T9" s="3">
        <f t="shared" si="5"/>
        <v>0.79743999999999993</v>
      </c>
      <c r="U9" s="5">
        <v>0</v>
      </c>
      <c r="W9" s="3">
        <v>0.746</v>
      </c>
      <c r="X9" s="3">
        <v>3.9E-2</v>
      </c>
      <c r="Y9" s="3">
        <v>18.920999999999999</v>
      </c>
      <c r="Z9" s="3">
        <f t="shared" si="6"/>
        <v>0.66956000000000004</v>
      </c>
      <c r="AA9" s="3">
        <f t="shared" si="7"/>
        <v>0.82243999999999995</v>
      </c>
      <c r="AB9" s="5">
        <v>0</v>
      </c>
    </row>
    <row r="10" spans="1:28" x14ac:dyDescent="0.25">
      <c r="A10" s="3" t="s">
        <v>15</v>
      </c>
      <c r="B10" s="3">
        <v>0.89700000000000002</v>
      </c>
      <c r="C10" s="3">
        <v>3.5999999999999997E-2</v>
      </c>
      <c r="D10" s="3">
        <v>24.602</v>
      </c>
      <c r="E10" s="3">
        <f t="shared" si="0"/>
        <v>0.82644000000000006</v>
      </c>
      <c r="F10" s="3">
        <f t="shared" si="1"/>
        <v>0.96755999999999998</v>
      </c>
      <c r="G10" s="5">
        <v>0</v>
      </c>
      <c r="I10" s="3">
        <v>0.89300000000000002</v>
      </c>
      <c r="J10" s="3">
        <v>3.3000000000000002E-2</v>
      </c>
      <c r="K10" s="3">
        <v>27.268999999999998</v>
      </c>
      <c r="L10" s="3">
        <f t="shared" si="2"/>
        <v>0.82832000000000006</v>
      </c>
      <c r="M10" s="3">
        <f t="shared" si="3"/>
        <v>0.95767999999999998</v>
      </c>
      <c r="N10" s="5">
        <v>0</v>
      </c>
      <c r="P10" s="3">
        <v>0.88100000000000001</v>
      </c>
      <c r="Q10" s="3">
        <v>3.2000000000000001E-2</v>
      </c>
      <c r="R10" s="3">
        <v>27.138999999999999</v>
      </c>
      <c r="S10" s="3">
        <f t="shared" si="4"/>
        <v>0.81828000000000001</v>
      </c>
      <c r="T10" s="3">
        <f t="shared" si="5"/>
        <v>0.94372</v>
      </c>
      <c r="U10" s="5">
        <v>0</v>
      </c>
      <c r="W10" s="3">
        <v>0.88800000000000001</v>
      </c>
      <c r="X10" s="3">
        <v>3.3000000000000002E-2</v>
      </c>
      <c r="Y10" s="3">
        <v>27.111000000000001</v>
      </c>
      <c r="Z10" s="3">
        <f t="shared" si="6"/>
        <v>0.82332000000000005</v>
      </c>
      <c r="AA10" s="3">
        <f t="shared" si="7"/>
        <v>0.95267999999999997</v>
      </c>
      <c r="AB10" s="5">
        <v>0</v>
      </c>
    </row>
    <row r="11" spans="1:28" x14ac:dyDescent="0.25">
      <c r="A11" s="3" t="s">
        <v>16</v>
      </c>
      <c r="B11" s="3">
        <v>0.81299999999999994</v>
      </c>
      <c r="C11" s="3">
        <v>5.0999999999999997E-2</v>
      </c>
      <c r="D11" s="3">
        <v>15.99</v>
      </c>
      <c r="E11" s="3">
        <f t="shared" si="0"/>
        <v>0.7130399999999999</v>
      </c>
      <c r="F11" s="3">
        <f t="shared" si="1"/>
        <v>0.91295999999999999</v>
      </c>
      <c r="G11" s="5">
        <v>0</v>
      </c>
      <c r="I11" s="3">
        <v>0.82399999999999995</v>
      </c>
      <c r="J11" s="3">
        <v>4.4999999999999998E-2</v>
      </c>
      <c r="K11" s="3">
        <v>18.411999999999999</v>
      </c>
      <c r="L11" s="3">
        <f t="shared" si="2"/>
        <v>0.73580000000000001</v>
      </c>
      <c r="M11" s="3">
        <f t="shared" si="3"/>
        <v>0.9121999999999999</v>
      </c>
      <c r="N11" s="5">
        <v>0</v>
      </c>
      <c r="P11" s="3">
        <v>0.81799999999999995</v>
      </c>
      <c r="Q11" s="3">
        <v>4.4999999999999998E-2</v>
      </c>
      <c r="R11" s="3">
        <v>18.09</v>
      </c>
      <c r="S11" s="3">
        <f t="shared" si="4"/>
        <v>0.7298</v>
      </c>
      <c r="T11" s="3">
        <f t="shared" si="5"/>
        <v>0.90619999999999989</v>
      </c>
      <c r="U11" s="5">
        <v>0</v>
      </c>
      <c r="W11" s="3">
        <v>0.81799999999999995</v>
      </c>
      <c r="X11" s="3">
        <v>4.4999999999999998E-2</v>
      </c>
      <c r="Y11" s="3">
        <v>18.212</v>
      </c>
      <c r="Z11" s="3">
        <f t="shared" si="6"/>
        <v>0.7298</v>
      </c>
      <c r="AA11" s="3">
        <f t="shared" si="7"/>
        <v>0.90619999999999989</v>
      </c>
      <c r="AB11" s="5">
        <v>0</v>
      </c>
    </row>
    <row r="12" spans="1:28" x14ac:dyDescent="0.25">
      <c r="A12" s="3" t="s">
        <v>17</v>
      </c>
      <c r="B12" s="3">
        <v>0.66300000000000003</v>
      </c>
      <c r="C12" s="3">
        <v>5.3999999999999999E-2</v>
      </c>
      <c r="D12" s="3">
        <v>12.396000000000001</v>
      </c>
      <c r="E12" s="3">
        <f t="shared" si="0"/>
        <v>0.55715999999999999</v>
      </c>
      <c r="F12" s="3">
        <f t="shared" si="1"/>
        <v>0.76884000000000008</v>
      </c>
      <c r="G12" s="5">
        <v>0</v>
      </c>
      <c r="I12" s="3">
        <v>0.68700000000000006</v>
      </c>
      <c r="J12" s="3">
        <v>4.8000000000000001E-2</v>
      </c>
      <c r="K12" s="3">
        <v>14.435</v>
      </c>
      <c r="L12" s="3">
        <f t="shared" si="2"/>
        <v>0.59292000000000011</v>
      </c>
      <c r="M12" s="3">
        <f t="shared" si="3"/>
        <v>0.78108</v>
      </c>
      <c r="N12" s="5">
        <v>0</v>
      </c>
      <c r="P12" s="3">
        <v>0.69599999999999995</v>
      </c>
      <c r="Q12" s="3">
        <v>4.5999999999999999E-2</v>
      </c>
      <c r="R12" s="3">
        <v>15.095000000000001</v>
      </c>
      <c r="S12" s="3">
        <f t="shared" si="4"/>
        <v>0.60583999999999993</v>
      </c>
      <c r="T12" s="3">
        <f t="shared" si="5"/>
        <v>0.78615999999999997</v>
      </c>
      <c r="U12" s="5">
        <v>0</v>
      </c>
      <c r="W12" s="3">
        <v>0.69</v>
      </c>
      <c r="X12" s="3">
        <v>4.7E-2</v>
      </c>
      <c r="Y12" s="3">
        <v>14.598000000000001</v>
      </c>
      <c r="Z12" s="3">
        <f t="shared" si="6"/>
        <v>0.59787999999999997</v>
      </c>
      <c r="AA12" s="3">
        <f t="shared" si="7"/>
        <v>0.78211999999999993</v>
      </c>
      <c r="AB12" s="5">
        <v>0</v>
      </c>
    </row>
    <row r="13" spans="1:28" x14ac:dyDescent="0.25">
      <c r="E13" s="3" t="str">
        <f t="shared" si="0"/>
        <v/>
      </c>
      <c r="F13" s="3" t="str">
        <f t="shared" si="1"/>
        <v/>
      </c>
      <c r="G13" s="5"/>
      <c r="L13" s="3" t="str">
        <f t="shared" si="2"/>
        <v/>
      </c>
      <c r="M13" s="3" t="str">
        <f t="shared" si="3"/>
        <v/>
      </c>
      <c r="N13" s="5"/>
      <c r="S13" s="3" t="str">
        <f t="shared" si="4"/>
        <v/>
      </c>
      <c r="T13" s="3" t="str">
        <f t="shared" si="5"/>
        <v/>
      </c>
      <c r="U13" s="5"/>
      <c r="Z13" s="3" t="str">
        <f t="shared" si="6"/>
        <v/>
      </c>
      <c r="AA13" s="3" t="str">
        <f t="shared" si="7"/>
        <v/>
      </c>
      <c r="AB13" s="5"/>
    </row>
    <row r="14" spans="1:28" x14ac:dyDescent="0.25">
      <c r="A14" s="3" t="s">
        <v>18</v>
      </c>
      <c r="E14" s="3" t="str">
        <f t="shared" si="0"/>
        <v/>
      </c>
      <c r="F14" s="3" t="str">
        <f t="shared" si="1"/>
        <v/>
      </c>
      <c r="G14" s="5"/>
      <c r="L14" s="3" t="str">
        <f t="shared" si="2"/>
        <v/>
      </c>
      <c r="M14" s="3" t="str">
        <f t="shared" si="3"/>
        <v/>
      </c>
      <c r="N14" s="5"/>
      <c r="S14" s="3" t="str">
        <f t="shared" si="4"/>
        <v/>
      </c>
      <c r="T14" s="3" t="str">
        <f t="shared" si="5"/>
        <v/>
      </c>
      <c r="U14" s="5"/>
      <c r="Z14" s="3" t="str">
        <f t="shared" si="6"/>
        <v/>
      </c>
      <c r="AA14" s="3" t="str">
        <f t="shared" si="7"/>
        <v/>
      </c>
      <c r="AB14" s="5"/>
    </row>
    <row r="15" spans="1:28" x14ac:dyDescent="0.25">
      <c r="A15" s="3" t="s">
        <v>19</v>
      </c>
      <c r="B15" s="3">
        <v>0.998</v>
      </c>
      <c r="C15" s="3">
        <v>1.0999999999999999E-2</v>
      </c>
      <c r="D15" s="3">
        <v>87.802000000000007</v>
      </c>
      <c r="E15" s="3">
        <f t="shared" si="0"/>
        <v>0.97643999999999997</v>
      </c>
      <c r="F15" s="3">
        <f t="shared" si="1"/>
        <v>1.01956</v>
      </c>
      <c r="G15" s="5">
        <v>0</v>
      </c>
      <c r="I15" s="3">
        <v>0.99</v>
      </c>
      <c r="J15" s="3">
        <v>1.0999999999999999E-2</v>
      </c>
      <c r="K15" s="3">
        <v>89.34</v>
      </c>
      <c r="L15" s="3">
        <f t="shared" si="2"/>
        <v>0.96843999999999997</v>
      </c>
      <c r="M15" s="3">
        <f t="shared" si="3"/>
        <v>1.01156</v>
      </c>
      <c r="N15" s="5">
        <v>0</v>
      </c>
      <c r="P15" s="3">
        <v>0.99199999999999999</v>
      </c>
      <c r="Q15" s="3">
        <v>1.0999999999999999E-2</v>
      </c>
      <c r="R15" s="3">
        <v>91.141999999999996</v>
      </c>
      <c r="S15" s="3">
        <f t="shared" si="4"/>
        <v>0.97043999999999997</v>
      </c>
      <c r="T15" s="3">
        <f t="shared" si="5"/>
        <v>1.01356</v>
      </c>
      <c r="U15" s="5">
        <v>0</v>
      </c>
      <c r="W15" s="3">
        <v>0.99199999999999999</v>
      </c>
      <c r="X15" s="3">
        <v>1.0999999999999999E-2</v>
      </c>
      <c r="Y15" s="3">
        <v>90.527000000000001</v>
      </c>
      <c r="Z15" s="3">
        <f t="shared" si="6"/>
        <v>0.97043999999999997</v>
      </c>
      <c r="AA15" s="3">
        <f t="shared" si="7"/>
        <v>1.01356</v>
      </c>
      <c r="AB15" s="5">
        <v>0</v>
      </c>
    </row>
    <row r="16" spans="1:28" x14ac:dyDescent="0.25">
      <c r="A16" s="3" t="s">
        <v>20</v>
      </c>
      <c r="B16" s="3">
        <v>0.96</v>
      </c>
      <c r="C16" s="3">
        <v>1.4E-2</v>
      </c>
      <c r="D16" s="3">
        <v>70.997</v>
      </c>
      <c r="E16" s="3">
        <f t="shared" si="0"/>
        <v>0.93255999999999994</v>
      </c>
      <c r="F16" s="3">
        <f t="shared" si="1"/>
        <v>0.98743999999999998</v>
      </c>
      <c r="G16" s="5">
        <v>0</v>
      </c>
      <c r="I16" s="3">
        <v>0.96799999999999997</v>
      </c>
      <c r="J16" s="3">
        <v>1.2999999999999999E-2</v>
      </c>
      <c r="K16" s="3">
        <v>74.212000000000003</v>
      </c>
      <c r="L16" s="3">
        <f t="shared" si="2"/>
        <v>0.94252000000000002</v>
      </c>
      <c r="M16" s="3">
        <f t="shared" si="3"/>
        <v>0.99347999999999992</v>
      </c>
      <c r="N16" s="5">
        <v>0</v>
      </c>
      <c r="P16" s="3">
        <v>0.96499999999999997</v>
      </c>
      <c r="Q16" s="3">
        <v>1.2999999999999999E-2</v>
      </c>
      <c r="R16" s="3">
        <v>75.299000000000007</v>
      </c>
      <c r="S16" s="3">
        <f t="shared" si="4"/>
        <v>0.93952000000000002</v>
      </c>
      <c r="T16" s="3">
        <f t="shared" si="5"/>
        <v>0.99047999999999992</v>
      </c>
      <c r="U16" s="5">
        <v>0</v>
      </c>
      <c r="W16" s="3">
        <v>0.96499999999999997</v>
      </c>
      <c r="X16" s="3">
        <v>1.2999999999999999E-2</v>
      </c>
      <c r="Y16" s="3">
        <v>74.748000000000005</v>
      </c>
      <c r="Z16" s="3">
        <f t="shared" si="6"/>
        <v>0.93952000000000002</v>
      </c>
      <c r="AA16" s="3">
        <f t="shared" si="7"/>
        <v>0.99047999999999992</v>
      </c>
      <c r="AB16" s="5">
        <v>0</v>
      </c>
    </row>
    <row r="17" spans="1:28" x14ac:dyDescent="0.25">
      <c r="A17" s="3" t="s">
        <v>21</v>
      </c>
      <c r="B17" s="3">
        <v>0.77900000000000003</v>
      </c>
      <c r="C17" s="3">
        <v>0.04</v>
      </c>
      <c r="D17" s="3">
        <v>19.256</v>
      </c>
      <c r="E17" s="3">
        <f t="shared" si="0"/>
        <v>0.7006</v>
      </c>
      <c r="F17" s="3">
        <f t="shared" si="1"/>
        <v>0.85740000000000005</v>
      </c>
      <c r="G17" s="5">
        <v>0</v>
      </c>
      <c r="I17" s="3">
        <v>0.78200000000000003</v>
      </c>
      <c r="J17" s="3">
        <v>3.6999999999999998E-2</v>
      </c>
      <c r="K17" s="3">
        <v>20.960999999999999</v>
      </c>
      <c r="L17" s="3">
        <f t="shared" si="2"/>
        <v>0.70948</v>
      </c>
      <c r="M17" s="3">
        <f t="shared" si="3"/>
        <v>0.85452000000000006</v>
      </c>
      <c r="N17" s="5">
        <v>0</v>
      </c>
      <c r="P17" s="3">
        <v>0.78500000000000003</v>
      </c>
      <c r="Q17" s="3">
        <v>3.6999999999999998E-2</v>
      </c>
      <c r="R17" s="3">
        <v>21.358000000000001</v>
      </c>
      <c r="S17" s="3">
        <f t="shared" si="4"/>
        <v>0.71248</v>
      </c>
      <c r="T17" s="3">
        <f t="shared" si="5"/>
        <v>0.85752000000000006</v>
      </c>
      <c r="U17" s="5">
        <v>0</v>
      </c>
      <c r="W17" s="3">
        <v>0.78500000000000003</v>
      </c>
      <c r="X17" s="3">
        <v>3.6999999999999998E-2</v>
      </c>
      <c r="Y17" s="3">
        <v>21.268000000000001</v>
      </c>
      <c r="Z17" s="3">
        <f t="shared" si="6"/>
        <v>0.71248</v>
      </c>
      <c r="AA17" s="3">
        <f t="shared" si="7"/>
        <v>0.85752000000000006</v>
      </c>
      <c r="AB17" s="5">
        <v>0</v>
      </c>
    </row>
    <row r="18" spans="1:28" x14ac:dyDescent="0.25">
      <c r="E18" s="3" t="str">
        <f t="shared" si="0"/>
        <v/>
      </c>
      <c r="F18" s="3" t="str">
        <f t="shared" si="1"/>
        <v/>
      </c>
      <c r="G18" s="5"/>
      <c r="L18" s="3" t="str">
        <f t="shared" si="2"/>
        <v/>
      </c>
      <c r="M18" s="3" t="str">
        <f t="shared" si="3"/>
        <v/>
      </c>
      <c r="N18" s="5"/>
      <c r="S18" s="3" t="str">
        <f t="shared" si="4"/>
        <v/>
      </c>
      <c r="T18" s="3" t="str">
        <f t="shared" si="5"/>
        <v/>
      </c>
      <c r="U18" s="5"/>
      <c r="Z18" s="3" t="str">
        <f t="shared" si="6"/>
        <v/>
      </c>
      <c r="AA18" s="3" t="str">
        <f t="shared" si="7"/>
        <v/>
      </c>
      <c r="AB18" s="5"/>
    </row>
    <row r="19" spans="1:28" x14ac:dyDescent="0.25">
      <c r="A19" s="3" t="s">
        <v>22</v>
      </c>
      <c r="E19" s="3" t="str">
        <f t="shared" si="0"/>
        <v/>
      </c>
      <c r="F19" s="3" t="str">
        <f t="shared" si="1"/>
        <v/>
      </c>
      <c r="G19" s="5"/>
      <c r="L19" s="3" t="str">
        <f t="shared" si="2"/>
        <v/>
      </c>
      <c r="M19" s="3" t="str">
        <f t="shared" si="3"/>
        <v/>
      </c>
      <c r="N19" s="5"/>
      <c r="S19" s="3" t="str">
        <f t="shared" si="4"/>
        <v/>
      </c>
      <c r="T19" s="3" t="str">
        <f t="shared" si="5"/>
        <v/>
      </c>
      <c r="U19" s="5"/>
      <c r="Z19" s="3" t="str">
        <f t="shared" si="6"/>
        <v/>
      </c>
      <c r="AA19" s="3" t="str">
        <f t="shared" si="7"/>
        <v/>
      </c>
      <c r="AB19" s="5"/>
    </row>
    <row r="20" spans="1:28" x14ac:dyDescent="0.25">
      <c r="A20" s="3" t="s">
        <v>23</v>
      </c>
      <c r="B20" s="3">
        <v>0.83399999999999996</v>
      </c>
      <c r="C20" s="3">
        <v>3.2000000000000001E-2</v>
      </c>
      <c r="D20" s="3">
        <v>26.175999999999998</v>
      </c>
      <c r="E20" s="3">
        <f t="shared" si="0"/>
        <v>0.77127999999999997</v>
      </c>
      <c r="F20" s="3">
        <f t="shared" si="1"/>
        <v>0.89671999999999996</v>
      </c>
      <c r="G20" s="5">
        <v>0</v>
      </c>
      <c r="I20" s="3">
        <v>0.84899999999999998</v>
      </c>
      <c r="J20" s="3">
        <v>2.9000000000000001E-2</v>
      </c>
      <c r="K20" s="3">
        <v>28.824000000000002</v>
      </c>
      <c r="L20" s="3">
        <f t="shared" si="2"/>
        <v>0.79215999999999998</v>
      </c>
      <c r="M20" s="3">
        <f t="shared" si="3"/>
        <v>0.90583999999999998</v>
      </c>
      <c r="N20" s="5">
        <v>0</v>
      </c>
      <c r="P20" s="3">
        <v>0.83199999999999996</v>
      </c>
      <c r="Q20" s="3">
        <v>0.03</v>
      </c>
      <c r="R20" s="3">
        <v>28.125</v>
      </c>
      <c r="S20" s="3">
        <f t="shared" si="4"/>
        <v>0.7732</v>
      </c>
      <c r="T20" s="3">
        <f t="shared" si="5"/>
        <v>0.89079999999999993</v>
      </c>
      <c r="U20" s="5">
        <v>0</v>
      </c>
      <c r="W20" s="3">
        <v>0.84599999999999997</v>
      </c>
      <c r="X20" s="3">
        <v>2.9000000000000001E-2</v>
      </c>
      <c r="Y20" s="3">
        <v>28.706</v>
      </c>
      <c r="Z20" s="3">
        <f t="shared" si="6"/>
        <v>0.78915999999999997</v>
      </c>
      <c r="AA20" s="3">
        <f t="shared" si="7"/>
        <v>0.90283999999999998</v>
      </c>
      <c r="AB20" s="5">
        <v>0</v>
      </c>
    </row>
    <row r="21" spans="1:28" x14ac:dyDescent="0.25">
      <c r="A21" s="3" t="s">
        <v>24</v>
      </c>
      <c r="B21" s="3">
        <v>0.88200000000000001</v>
      </c>
      <c r="C21" s="3">
        <v>3.1E-2</v>
      </c>
      <c r="D21" s="3">
        <v>28.390999999999998</v>
      </c>
      <c r="E21" s="3">
        <f t="shared" si="0"/>
        <v>0.82123999999999997</v>
      </c>
      <c r="F21" s="3">
        <f t="shared" si="1"/>
        <v>0.94276000000000004</v>
      </c>
      <c r="G21" s="5">
        <v>0</v>
      </c>
      <c r="I21" s="3">
        <v>0.88</v>
      </c>
      <c r="J21" s="3">
        <v>0.03</v>
      </c>
      <c r="K21" s="3">
        <v>29.106999999999999</v>
      </c>
      <c r="L21" s="3">
        <f t="shared" si="2"/>
        <v>0.82120000000000004</v>
      </c>
      <c r="M21" s="3">
        <f t="shared" si="3"/>
        <v>0.93879999999999997</v>
      </c>
      <c r="N21" s="5">
        <v>0</v>
      </c>
      <c r="P21" s="3">
        <v>0.874</v>
      </c>
      <c r="Q21" s="3">
        <v>0.03</v>
      </c>
      <c r="R21" s="3">
        <v>29.22</v>
      </c>
      <c r="S21" s="3">
        <f t="shared" si="4"/>
        <v>0.81520000000000004</v>
      </c>
      <c r="T21" s="3">
        <f t="shared" si="5"/>
        <v>0.93279999999999996</v>
      </c>
      <c r="U21" s="5">
        <v>0</v>
      </c>
      <c r="W21" s="3">
        <v>0.877</v>
      </c>
      <c r="X21" s="3">
        <v>0.03</v>
      </c>
      <c r="Y21" s="3">
        <v>29.013000000000002</v>
      </c>
      <c r="Z21" s="3">
        <f t="shared" si="6"/>
        <v>0.81820000000000004</v>
      </c>
      <c r="AA21" s="3">
        <f t="shared" si="7"/>
        <v>0.93579999999999997</v>
      </c>
      <c r="AB21" s="5">
        <v>0</v>
      </c>
    </row>
    <row r="22" spans="1:28" x14ac:dyDescent="0.25">
      <c r="A22" s="3" t="s">
        <v>25</v>
      </c>
      <c r="B22" s="3">
        <v>0.84699999999999998</v>
      </c>
      <c r="C22" s="3">
        <v>3.4000000000000002E-2</v>
      </c>
      <c r="D22" s="3">
        <v>24.975000000000001</v>
      </c>
      <c r="E22" s="3">
        <f t="shared" si="0"/>
        <v>0.78035999999999994</v>
      </c>
      <c r="F22" s="3">
        <f t="shared" si="1"/>
        <v>0.91364000000000001</v>
      </c>
      <c r="G22" s="5">
        <v>0</v>
      </c>
      <c r="I22" s="3">
        <v>0.83599999999999997</v>
      </c>
      <c r="J22" s="3">
        <v>3.1E-2</v>
      </c>
      <c r="K22" s="3">
        <v>26.661000000000001</v>
      </c>
      <c r="L22" s="3">
        <f t="shared" si="2"/>
        <v>0.77523999999999993</v>
      </c>
      <c r="M22" s="3">
        <f t="shared" si="3"/>
        <v>0.89676</v>
      </c>
      <c r="N22" s="5">
        <v>0</v>
      </c>
      <c r="P22" s="3">
        <v>0.83799999999999997</v>
      </c>
      <c r="Q22" s="3">
        <v>3.1E-2</v>
      </c>
      <c r="R22" s="3">
        <v>27.257999999999999</v>
      </c>
      <c r="S22" s="3">
        <f t="shared" si="4"/>
        <v>0.77723999999999993</v>
      </c>
      <c r="T22" s="3">
        <f t="shared" si="5"/>
        <v>0.89876</v>
      </c>
      <c r="U22" s="5">
        <v>0</v>
      </c>
      <c r="W22" s="3">
        <v>0.83099999999999996</v>
      </c>
      <c r="X22" s="3">
        <v>3.1E-2</v>
      </c>
      <c r="Y22" s="3">
        <v>26.54</v>
      </c>
      <c r="Z22" s="3">
        <f t="shared" si="6"/>
        <v>0.77023999999999992</v>
      </c>
      <c r="AA22" s="3">
        <f t="shared" si="7"/>
        <v>0.89176</v>
      </c>
      <c r="AB22" s="5">
        <v>0</v>
      </c>
    </row>
    <row r="23" spans="1:28" x14ac:dyDescent="0.25">
      <c r="A23" s="3" t="s">
        <v>26</v>
      </c>
      <c r="B23" s="3">
        <v>0.72099999999999997</v>
      </c>
      <c r="C23" s="3">
        <v>4.1000000000000002E-2</v>
      </c>
      <c r="D23" s="3">
        <v>17.446000000000002</v>
      </c>
      <c r="E23" s="3">
        <f t="shared" si="0"/>
        <v>0.64063999999999999</v>
      </c>
      <c r="F23" s="3">
        <f t="shared" si="1"/>
        <v>0.80135999999999996</v>
      </c>
      <c r="G23" s="5">
        <v>0</v>
      </c>
      <c r="I23" s="3">
        <v>0.69499999999999995</v>
      </c>
      <c r="J23" s="3">
        <v>4.2000000000000003E-2</v>
      </c>
      <c r="K23" s="3">
        <v>16.587</v>
      </c>
      <c r="L23" s="3">
        <f t="shared" si="2"/>
        <v>0.61267999999999989</v>
      </c>
      <c r="M23" s="3">
        <f t="shared" si="3"/>
        <v>0.77732000000000001</v>
      </c>
      <c r="N23" s="5">
        <v>0</v>
      </c>
      <c r="P23" s="3">
        <v>0.71199999999999997</v>
      </c>
      <c r="Q23" s="3">
        <v>0.04</v>
      </c>
      <c r="R23" s="3">
        <v>17.675000000000001</v>
      </c>
      <c r="S23" s="3">
        <f t="shared" si="4"/>
        <v>0.63359999999999994</v>
      </c>
      <c r="T23" s="3">
        <f t="shared" si="5"/>
        <v>0.79039999999999999</v>
      </c>
      <c r="U23" s="5">
        <v>0</v>
      </c>
      <c r="W23" s="3">
        <v>0.70099999999999996</v>
      </c>
      <c r="X23" s="3">
        <v>4.2000000000000003E-2</v>
      </c>
      <c r="Y23" s="3">
        <v>16.753</v>
      </c>
      <c r="Z23" s="3">
        <f t="shared" si="6"/>
        <v>0.6186799999999999</v>
      </c>
      <c r="AA23" s="3">
        <f t="shared" si="7"/>
        <v>0.78332000000000002</v>
      </c>
      <c r="AB23" s="5">
        <v>0</v>
      </c>
    </row>
    <row r="24" spans="1:28" x14ac:dyDescent="0.25">
      <c r="E24" s="3" t="str">
        <f t="shared" si="0"/>
        <v/>
      </c>
      <c r="F24" s="3" t="str">
        <f t="shared" si="1"/>
        <v/>
      </c>
      <c r="G24" s="5"/>
      <c r="L24" s="3" t="str">
        <f t="shared" si="2"/>
        <v/>
      </c>
      <c r="M24" s="3" t="str">
        <f t="shared" si="3"/>
        <v/>
      </c>
      <c r="N24" s="5"/>
      <c r="S24" s="3" t="str">
        <f t="shared" si="4"/>
        <v/>
      </c>
      <c r="T24" s="3" t="str">
        <f t="shared" si="5"/>
        <v/>
      </c>
      <c r="U24" s="5"/>
      <c r="Z24" s="3" t="str">
        <f t="shared" si="6"/>
        <v/>
      </c>
      <c r="AA24" s="3" t="str">
        <f t="shared" si="7"/>
        <v/>
      </c>
      <c r="AB24" s="5"/>
    </row>
    <row r="25" spans="1:28" x14ac:dyDescent="0.25">
      <c r="A25" s="3" t="s">
        <v>27</v>
      </c>
      <c r="E25" s="3" t="str">
        <f t="shared" si="0"/>
        <v/>
      </c>
      <c r="F25" s="3" t="str">
        <f t="shared" si="1"/>
        <v/>
      </c>
      <c r="G25" s="5"/>
      <c r="L25" s="3" t="str">
        <f t="shared" si="2"/>
        <v/>
      </c>
      <c r="M25" s="3" t="str">
        <f t="shared" si="3"/>
        <v/>
      </c>
      <c r="N25" s="5"/>
      <c r="S25" s="3" t="str">
        <f t="shared" si="4"/>
        <v/>
      </c>
      <c r="T25" s="3" t="str">
        <f t="shared" si="5"/>
        <v/>
      </c>
      <c r="U25" s="5"/>
      <c r="Z25" s="3" t="str">
        <f t="shared" si="6"/>
        <v/>
      </c>
      <c r="AA25" s="3" t="str">
        <f t="shared" si="7"/>
        <v/>
      </c>
      <c r="AB25" s="5"/>
    </row>
    <row r="26" spans="1:28" x14ac:dyDescent="0.25">
      <c r="A26" s="3" t="s">
        <v>28</v>
      </c>
      <c r="B26" s="3">
        <v>0.82499999999999996</v>
      </c>
      <c r="C26" s="3">
        <v>3.5999999999999997E-2</v>
      </c>
      <c r="D26" s="3">
        <v>22.852</v>
      </c>
      <c r="E26" s="3">
        <f t="shared" si="0"/>
        <v>0.75444</v>
      </c>
      <c r="F26" s="3">
        <f t="shared" si="1"/>
        <v>0.89555999999999991</v>
      </c>
      <c r="G26" s="5">
        <v>0</v>
      </c>
      <c r="I26" s="3">
        <v>0.83499999999999996</v>
      </c>
      <c r="J26" s="3">
        <v>3.6999999999999998E-2</v>
      </c>
      <c r="K26" s="3">
        <v>22.82</v>
      </c>
      <c r="L26" s="3">
        <f t="shared" si="2"/>
        <v>0.76247999999999994</v>
      </c>
      <c r="M26" s="3">
        <f t="shared" si="3"/>
        <v>0.90751999999999999</v>
      </c>
      <c r="N26" s="5">
        <v>0</v>
      </c>
      <c r="P26" s="3">
        <v>0.84499999999999997</v>
      </c>
      <c r="Q26" s="3">
        <v>3.6999999999999998E-2</v>
      </c>
      <c r="R26" s="3">
        <v>22.878</v>
      </c>
      <c r="S26" s="3">
        <f t="shared" si="4"/>
        <v>0.77247999999999994</v>
      </c>
      <c r="T26" s="3">
        <f t="shared" si="5"/>
        <v>0.91752</v>
      </c>
      <c r="U26" s="5">
        <v>0</v>
      </c>
      <c r="W26" s="3">
        <v>0.84</v>
      </c>
      <c r="X26" s="3">
        <v>3.6999999999999998E-2</v>
      </c>
      <c r="Y26" s="3">
        <v>22.841000000000001</v>
      </c>
      <c r="Z26" s="3">
        <f t="shared" si="6"/>
        <v>0.76747999999999994</v>
      </c>
      <c r="AA26" s="3">
        <f t="shared" si="7"/>
        <v>0.91252</v>
      </c>
      <c r="AB26" s="5">
        <v>0</v>
      </c>
    </row>
    <row r="27" spans="1:28" x14ac:dyDescent="0.25">
      <c r="A27" s="3" t="s">
        <v>29</v>
      </c>
      <c r="B27" s="3">
        <v>0.66600000000000004</v>
      </c>
      <c r="C27" s="3">
        <v>7.1999999999999995E-2</v>
      </c>
      <c r="D27" s="3">
        <v>9.1940000000000008</v>
      </c>
      <c r="E27" s="3">
        <f t="shared" si="0"/>
        <v>0.52488000000000001</v>
      </c>
      <c r="F27" s="3">
        <f t="shared" si="1"/>
        <v>0.80712000000000006</v>
      </c>
      <c r="G27" s="5">
        <v>0</v>
      </c>
      <c r="I27" s="3">
        <v>0.66600000000000004</v>
      </c>
      <c r="J27" s="3">
        <v>7.1999999999999995E-2</v>
      </c>
      <c r="K27" s="3">
        <v>9.2189999999999994</v>
      </c>
      <c r="L27" s="3">
        <f t="shared" si="2"/>
        <v>0.52488000000000001</v>
      </c>
      <c r="M27" s="3">
        <f t="shared" si="3"/>
        <v>0.80712000000000006</v>
      </c>
      <c r="N27" s="5">
        <v>0</v>
      </c>
      <c r="P27" s="3">
        <v>0.66700000000000004</v>
      </c>
      <c r="Q27" s="3">
        <v>7.1999999999999995E-2</v>
      </c>
      <c r="R27" s="3">
        <v>9.2210000000000001</v>
      </c>
      <c r="S27" s="3">
        <f t="shared" si="4"/>
        <v>0.52588000000000001</v>
      </c>
      <c r="T27" s="3">
        <f t="shared" si="5"/>
        <v>0.80812000000000006</v>
      </c>
      <c r="U27" s="5">
        <v>0</v>
      </c>
      <c r="W27" s="3">
        <v>0.66700000000000004</v>
      </c>
      <c r="X27" s="3">
        <v>7.2999999999999995E-2</v>
      </c>
      <c r="Y27" s="3">
        <v>9.1920000000000002</v>
      </c>
      <c r="Z27" s="3">
        <f t="shared" si="6"/>
        <v>0.52392000000000005</v>
      </c>
      <c r="AA27" s="3">
        <f t="shared" si="7"/>
        <v>0.81008000000000002</v>
      </c>
      <c r="AB27" s="5">
        <v>0</v>
      </c>
    </row>
    <row r="28" spans="1:28" x14ac:dyDescent="0.25">
      <c r="A28" s="3" t="s">
        <v>30</v>
      </c>
      <c r="B28" s="3">
        <v>0.80300000000000005</v>
      </c>
      <c r="C28" s="3">
        <v>3.7999999999999999E-2</v>
      </c>
      <c r="D28" s="3">
        <v>20.977</v>
      </c>
      <c r="E28" s="3">
        <f t="shared" si="0"/>
        <v>0.72852000000000006</v>
      </c>
      <c r="F28" s="3">
        <f t="shared" si="1"/>
        <v>0.87748000000000004</v>
      </c>
      <c r="G28" s="5">
        <v>0</v>
      </c>
      <c r="I28" s="3">
        <v>0.80900000000000005</v>
      </c>
      <c r="J28" s="3">
        <v>0.04</v>
      </c>
      <c r="K28" s="3">
        <v>20.423999999999999</v>
      </c>
      <c r="L28" s="3">
        <f t="shared" si="2"/>
        <v>0.73060000000000003</v>
      </c>
      <c r="M28" s="3">
        <f t="shared" si="3"/>
        <v>0.88740000000000008</v>
      </c>
      <c r="N28" s="5">
        <v>0</v>
      </c>
      <c r="P28" s="3">
        <v>0.81499999999999995</v>
      </c>
      <c r="Q28" s="3">
        <v>3.9E-2</v>
      </c>
      <c r="R28" s="3">
        <v>20.634</v>
      </c>
      <c r="S28" s="3">
        <f t="shared" si="4"/>
        <v>0.73855999999999999</v>
      </c>
      <c r="T28" s="3">
        <f t="shared" si="5"/>
        <v>0.8914399999999999</v>
      </c>
      <c r="U28" s="5">
        <v>0</v>
      </c>
      <c r="W28" s="3">
        <v>0.81299999999999994</v>
      </c>
      <c r="X28" s="3">
        <v>0.04</v>
      </c>
      <c r="Y28" s="3">
        <v>20.513999999999999</v>
      </c>
      <c r="Z28" s="3">
        <f t="shared" si="6"/>
        <v>0.73459999999999992</v>
      </c>
      <c r="AA28" s="3">
        <f t="shared" si="7"/>
        <v>0.89139999999999997</v>
      </c>
      <c r="AB28" s="5">
        <v>0</v>
      </c>
    </row>
    <row r="29" spans="1:28" x14ac:dyDescent="0.25">
      <c r="E29" s="3" t="str">
        <f t="shared" si="0"/>
        <v/>
      </c>
      <c r="F29" s="3" t="str">
        <f t="shared" si="1"/>
        <v/>
      </c>
      <c r="G29" s="5"/>
      <c r="L29" s="3" t="str">
        <f t="shared" si="2"/>
        <v/>
      </c>
      <c r="M29" s="3" t="str">
        <f t="shared" si="3"/>
        <v/>
      </c>
      <c r="N29" s="5"/>
      <c r="S29" s="3" t="str">
        <f t="shared" si="4"/>
        <v/>
      </c>
      <c r="T29" s="3" t="str">
        <f t="shared" si="5"/>
        <v/>
      </c>
      <c r="U29" s="5"/>
      <c r="Z29" s="3" t="str">
        <f t="shared" si="6"/>
        <v/>
      </c>
      <c r="AA29" s="3" t="str">
        <f t="shared" si="7"/>
        <v/>
      </c>
      <c r="AB29" s="5"/>
    </row>
    <row r="30" spans="1:28" x14ac:dyDescent="0.25">
      <c r="A30" s="3" t="s">
        <v>31</v>
      </c>
      <c r="E30" s="3" t="str">
        <f t="shared" si="0"/>
        <v/>
      </c>
      <c r="F30" s="3" t="str">
        <f t="shared" si="1"/>
        <v/>
      </c>
      <c r="G30" s="5"/>
      <c r="L30" s="3" t="str">
        <f t="shared" si="2"/>
        <v/>
      </c>
      <c r="M30" s="3" t="str">
        <f t="shared" si="3"/>
        <v/>
      </c>
      <c r="N30" s="5"/>
      <c r="S30" s="3" t="str">
        <f t="shared" si="4"/>
        <v/>
      </c>
      <c r="T30" s="3" t="str">
        <f t="shared" si="5"/>
        <v/>
      </c>
      <c r="U30" s="5"/>
      <c r="Z30" s="3" t="str">
        <f t="shared" si="6"/>
        <v/>
      </c>
      <c r="AA30" s="3" t="str">
        <f t="shared" si="7"/>
        <v/>
      </c>
      <c r="AB30" s="5"/>
    </row>
    <row r="31" spans="1:28" x14ac:dyDescent="0.25">
      <c r="A31" s="3" t="s">
        <v>29</v>
      </c>
      <c r="B31" s="3">
        <v>0.68400000000000005</v>
      </c>
      <c r="C31" s="3">
        <v>5.6000000000000001E-2</v>
      </c>
      <c r="D31" s="3">
        <v>12.202999999999999</v>
      </c>
      <c r="E31" s="3">
        <f t="shared" si="0"/>
        <v>0.57424000000000008</v>
      </c>
      <c r="F31" s="3">
        <f t="shared" si="1"/>
        <v>0.79376000000000002</v>
      </c>
      <c r="G31" s="5">
        <v>0</v>
      </c>
      <c r="I31" s="3">
        <v>0.68799999999999994</v>
      </c>
      <c r="J31" s="3">
        <v>0.05</v>
      </c>
      <c r="K31" s="3">
        <v>13.834</v>
      </c>
      <c r="L31" s="3">
        <f t="shared" si="2"/>
        <v>0.59</v>
      </c>
      <c r="M31" s="3">
        <f t="shared" si="3"/>
        <v>0.78599999999999992</v>
      </c>
      <c r="N31" s="5">
        <v>0</v>
      </c>
      <c r="P31" s="3">
        <v>0.69399999999999995</v>
      </c>
      <c r="Q31" s="3">
        <v>4.9000000000000002E-2</v>
      </c>
      <c r="R31" s="3">
        <v>14.212</v>
      </c>
      <c r="S31" s="3">
        <f t="shared" si="4"/>
        <v>0.59795999999999994</v>
      </c>
      <c r="T31" s="3">
        <f t="shared" si="5"/>
        <v>0.79003999999999996</v>
      </c>
      <c r="U31" s="5">
        <v>0</v>
      </c>
      <c r="W31" s="3">
        <v>0.68899999999999995</v>
      </c>
      <c r="X31" s="3">
        <v>0.05</v>
      </c>
      <c r="Y31" s="3">
        <v>13.836</v>
      </c>
      <c r="Z31" s="3">
        <f t="shared" si="6"/>
        <v>0.59099999999999997</v>
      </c>
      <c r="AA31" s="3">
        <f t="shared" si="7"/>
        <v>0.78699999999999992</v>
      </c>
      <c r="AB31" s="5">
        <v>0</v>
      </c>
    </row>
    <row r="32" spans="1:28" x14ac:dyDescent="0.25">
      <c r="A32" s="3" t="s">
        <v>30</v>
      </c>
      <c r="B32" s="3">
        <v>0.93400000000000005</v>
      </c>
      <c r="C32" s="3">
        <v>4.7E-2</v>
      </c>
      <c r="D32" s="3">
        <v>19.902999999999999</v>
      </c>
      <c r="E32" s="3">
        <f t="shared" si="0"/>
        <v>0.84188000000000007</v>
      </c>
      <c r="F32" s="3">
        <f t="shared" si="1"/>
        <v>1.0261200000000001</v>
      </c>
      <c r="G32" s="5">
        <v>0</v>
      </c>
      <c r="I32" s="3">
        <v>0.93700000000000006</v>
      </c>
      <c r="J32" s="3">
        <v>0.05</v>
      </c>
      <c r="K32" s="3">
        <v>18.93</v>
      </c>
      <c r="L32" s="3">
        <f t="shared" si="2"/>
        <v>0.83900000000000008</v>
      </c>
      <c r="M32" s="3">
        <f t="shared" si="3"/>
        <v>1.0350000000000001</v>
      </c>
      <c r="N32" s="5">
        <v>0</v>
      </c>
      <c r="P32" s="3">
        <v>0.95399999999999996</v>
      </c>
      <c r="Q32" s="3">
        <v>4.9000000000000002E-2</v>
      </c>
      <c r="R32" s="3">
        <v>19.643000000000001</v>
      </c>
      <c r="S32" s="3">
        <f t="shared" si="4"/>
        <v>0.85795999999999994</v>
      </c>
      <c r="T32" s="3">
        <f t="shared" si="5"/>
        <v>1.0500399999999999</v>
      </c>
      <c r="U32" s="5">
        <v>0</v>
      </c>
      <c r="W32" s="3">
        <v>0.94299999999999995</v>
      </c>
      <c r="X32" s="3">
        <v>4.9000000000000002E-2</v>
      </c>
      <c r="Y32" s="3">
        <v>19.106000000000002</v>
      </c>
      <c r="Z32" s="3">
        <f t="shared" si="6"/>
        <v>0.84695999999999994</v>
      </c>
      <c r="AA32" s="3">
        <f t="shared" si="7"/>
        <v>1.03904</v>
      </c>
      <c r="AB32" s="5">
        <v>0</v>
      </c>
    </row>
    <row r="33" spans="1:28" x14ac:dyDescent="0.25">
      <c r="E33" s="3" t="str">
        <f t="shared" si="0"/>
        <v/>
      </c>
      <c r="F33" s="3" t="str">
        <f t="shared" si="1"/>
        <v/>
      </c>
      <c r="G33" s="5"/>
      <c r="L33" s="3" t="str">
        <f t="shared" si="2"/>
        <v/>
      </c>
      <c r="M33" s="3" t="str">
        <f t="shared" si="3"/>
        <v/>
      </c>
      <c r="N33" s="5"/>
      <c r="S33" s="3" t="str">
        <f t="shared" si="4"/>
        <v/>
      </c>
      <c r="T33" s="3" t="str">
        <f t="shared" si="5"/>
        <v/>
      </c>
      <c r="U33" s="5"/>
      <c r="Z33" s="3" t="str">
        <f t="shared" si="6"/>
        <v/>
      </c>
      <c r="AA33" s="3" t="str">
        <f t="shared" si="7"/>
        <v/>
      </c>
      <c r="AB33" s="5"/>
    </row>
    <row r="34" spans="1:28" x14ac:dyDescent="0.25">
      <c r="A34" s="3" t="s">
        <v>32</v>
      </c>
      <c r="E34" s="3" t="str">
        <f t="shared" si="0"/>
        <v/>
      </c>
      <c r="F34" s="3" t="str">
        <f t="shared" si="1"/>
        <v/>
      </c>
      <c r="G34" s="5"/>
      <c r="L34" s="3" t="str">
        <f t="shared" si="2"/>
        <v/>
      </c>
      <c r="M34" s="3" t="str">
        <f t="shared" si="3"/>
        <v/>
      </c>
      <c r="N34" s="5"/>
      <c r="S34" s="3" t="str">
        <f t="shared" si="4"/>
        <v/>
      </c>
      <c r="T34" s="3" t="str">
        <f t="shared" si="5"/>
        <v/>
      </c>
      <c r="U34" s="5"/>
      <c r="Z34" s="3" t="str">
        <f t="shared" si="6"/>
        <v/>
      </c>
      <c r="AA34" s="3" t="str">
        <f t="shared" si="7"/>
        <v/>
      </c>
      <c r="AB34" s="5"/>
    </row>
    <row r="35" spans="1:28" x14ac:dyDescent="0.25">
      <c r="A35" s="3" t="s">
        <v>30</v>
      </c>
      <c r="B35" s="3">
        <v>0.72</v>
      </c>
      <c r="C35" s="3">
        <v>4.9000000000000002E-2</v>
      </c>
      <c r="D35" s="3">
        <v>14.776</v>
      </c>
      <c r="E35" s="3">
        <f t="shared" si="0"/>
        <v>0.62395999999999996</v>
      </c>
      <c r="F35" s="3">
        <f t="shared" si="1"/>
        <v>0.81603999999999999</v>
      </c>
      <c r="G35" s="5">
        <v>0</v>
      </c>
      <c r="I35" s="3">
        <v>0.71299999999999997</v>
      </c>
      <c r="J35" s="3">
        <v>4.9000000000000002E-2</v>
      </c>
      <c r="K35" s="3">
        <v>14.632999999999999</v>
      </c>
      <c r="L35" s="3">
        <f t="shared" si="2"/>
        <v>0.61695999999999995</v>
      </c>
      <c r="M35" s="3">
        <f t="shared" si="3"/>
        <v>0.80903999999999998</v>
      </c>
      <c r="N35" s="5">
        <v>0</v>
      </c>
      <c r="P35" s="3">
        <v>0.72299999999999998</v>
      </c>
      <c r="Q35" s="3">
        <v>4.7E-2</v>
      </c>
      <c r="R35" s="3">
        <v>15.279</v>
      </c>
      <c r="S35" s="3">
        <f t="shared" si="4"/>
        <v>0.63088</v>
      </c>
      <c r="T35" s="3">
        <f t="shared" si="5"/>
        <v>0.81511999999999996</v>
      </c>
      <c r="U35" s="5">
        <v>0</v>
      </c>
      <c r="W35" s="3">
        <v>0.71599999999999997</v>
      </c>
      <c r="X35" s="3">
        <v>4.9000000000000002E-2</v>
      </c>
      <c r="Y35" s="3">
        <v>14.664999999999999</v>
      </c>
      <c r="Z35" s="3">
        <f t="shared" si="6"/>
        <v>0.61995999999999996</v>
      </c>
      <c r="AA35" s="3">
        <f t="shared" si="7"/>
        <v>0.81203999999999998</v>
      </c>
      <c r="AB35" s="5">
        <v>0</v>
      </c>
    </row>
    <row r="36" spans="1:28" x14ac:dyDescent="0.25">
      <c r="E36" s="3" t="str">
        <f t="shared" si="0"/>
        <v/>
      </c>
      <c r="F36" s="3" t="str">
        <f t="shared" si="1"/>
        <v/>
      </c>
      <c r="G36" s="5"/>
      <c r="L36" s="3" t="str">
        <f t="shared" si="2"/>
        <v/>
      </c>
      <c r="M36" s="3" t="str">
        <f t="shared" si="3"/>
        <v/>
      </c>
      <c r="N36" s="5"/>
      <c r="S36" s="3" t="str">
        <f t="shared" si="4"/>
        <v/>
      </c>
      <c r="T36" s="3" t="str">
        <f t="shared" si="5"/>
        <v/>
      </c>
      <c r="U36" s="5"/>
      <c r="Z36" s="3" t="str">
        <f t="shared" si="6"/>
        <v/>
      </c>
      <c r="AA36" s="3" t="str">
        <f t="shared" si="7"/>
        <v/>
      </c>
      <c r="AB36" s="5"/>
    </row>
    <row r="37" spans="1:28" x14ac:dyDescent="0.25">
      <c r="A37" s="3" t="s">
        <v>33</v>
      </c>
      <c r="E37" s="3" t="str">
        <f t="shared" si="0"/>
        <v/>
      </c>
      <c r="F37" s="3" t="str">
        <f t="shared" si="1"/>
        <v/>
      </c>
      <c r="G37" s="5"/>
      <c r="L37" s="3" t="str">
        <f t="shared" si="2"/>
        <v/>
      </c>
      <c r="M37" s="3" t="str">
        <f t="shared" si="3"/>
        <v/>
      </c>
      <c r="N37" s="5"/>
      <c r="S37" s="3" t="str">
        <f t="shared" si="4"/>
        <v/>
      </c>
      <c r="T37" s="3" t="str">
        <f t="shared" si="5"/>
        <v/>
      </c>
      <c r="U37" s="5"/>
      <c r="Z37" s="3" t="str">
        <f t="shared" si="6"/>
        <v/>
      </c>
      <c r="AA37" s="3" t="str">
        <f t="shared" si="7"/>
        <v/>
      </c>
      <c r="AB37" s="5"/>
    </row>
    <row r="38" spans="1:28" x14ac:dyDescent="0.25">
      <c r="A38" s="3" t="s">
        <v>19</v>
      </c>
      <c r="B38" s="3">
        <v>-1.111</v>
      </c>
      <c r="C38" s="3">
        <v>2.9769999999999999</v>
      </c>
      <c r="D38" s="3">
        <v>-0.373</v>
      </c>
      <c r="E38" s="3">
        <f t="shared" si="0"/>
        <v>-6.9459199999999992</v>
      </c>
      <c r="F38" s="3">
        <f t="shared" si="1"/>
        <v>4.7239199999999997</v>
      </c>
      <c r="G38" s="5">
        <v>0.70899999999999996</v>
      </c>
      <c r="I38" s="3">
        <v>-0.60699999999999998</v>
      </c>
      <c r="J38" s="3">
        <v>0.55500000000000005</v>
      </c>
      <c r="K38" s="3">
        <v>-1.095</v>
      </c>
      <c r="L38" s="3">
        <f t="shared" si="2"/>
        <v>-1.6948000000000001</v>
      </c>
      <c r="M38" s="3">
        <f t="shared" si="3"/>
        <v>0.48080000000000012</v>
      </c>
      <c r="N38" s="5">
        <v>0.27300000000000002</v>
      </c>
      <c r="P38" s="3">
        <v>-0.66400000000000003</v>
      </c>
      <c r="Q38" s="3">
        <v>0.64300000000000002</v>
      </c>
      <c r="R38" s="3">
        <v>-1.032</v>
      </c>
      <c r="S38" s="3">
        <f t="shared" si="4"/>
        <v>-1.92428</v>
      </c>
      <c r="T38" s="3">
        <f t="shared" si="5"/>
        <v>0.59628000000000003</v>
      </c>
      <c r="U38" s="5">
        <v>0.30199999999999999</v>
      </c>
      <c r="W38" s="3">
        <v>-0.68400000000000005</v>
      </c>
      <c r="X38" s="3">
        <v>0.67200000000000004</v>
      </c>
      <c r="Y38" s="3">
        <v>-1.0169999999999999</v>
      </c>
      <c r="Z38" s="3">
        <f t="shared" si="6"/>
        <v>-2.0011200000000002</v>
      </c>
      <c r="AA38" s="3">
        <f t="shared" si="7"/>
        <v>0.63312000000000002</v>
      </c>
      <c r="AB38" s="5">
        <v>0.309</v>
      </c>
    </row>
    <row r="39" spans="1:28" x14ac:dyDescent="0.25">
      <c r="E39" s="3" t="str">
        <f t="shared" si="0"/>
        <v/>
      </c>
      <c r="F39" s="3" t="str">
        <f t="shared" si="1"/>
        <v/>
      </c>
      <c r="G39" s="5"/>
      <c r="L39" s="3" t="str">
        <f t="shared" si="2"/>
        <v/>
      </c>
      <c r="M39" s="3" t="str">
        <f t="shared" si="3"/>
        <v/>
      </c>
      <c r="N39" s="5"/>
      <c r="S39" s="3" t="str">
        <f t="shared" si="4"/>
        <v/>
      </c>
      <c r="T39" s="3" t="str">
        <f t="shared" si="5"/>
        <v/>
      </c>
      <c r="U39" s="5"/>
      <c r="Z39" s="3" t="str">
        <f t="shared" si="6"/>
        <v/>
      </c>
      <c r="AA39" s="3" t="str">
        <f t="shared" si="7"/>
        <v/>
      </c>
      <c r="AB39" s="5"/>
    </row>
    <row r="40" spans="1:28" x14ac:dyDescent="0.25">
      <c r="A40" s="3" t="s">
        <v>34</v>
      </c>
      <c r="E40" s="3" t="str">
        <f t="shared" si="0"/>
        <v/>
      </c>
      <c r="F40" s="3" t="str">
        <f t="shared" si="1"/>
        <v/>
      </c>
      <c r="G40" s="5"/>
      <c r="L40" s="3" t="str">
        <f t="shared" si="2"/>
        <v/>
      </c>
      <c r="M40" s="3" t="str">
        <f t="shared" si="3"/>
        <v/>
      </c>
      <c r="N40" s="5"/>
      <c r="S40" s="3" t="str">
        <f t="shared" si="4"/>
        <v/>
      </c>
      <c r="T40" s="3" t="str">
        <f t="shared" si="5"/>
        <v/>
      </c>
      <c r="U40" s="5"/>
      <c r="Z40" s="3" t="str">
        <f t="shared" si="6"/>
        <v/>
      </c>
      <c r="AA40" s="3" t="str">
        <f t="shared" si="7"/>
        <v/>
      </c>
      <c r="AB40" s="5"/>
    </row>
    <row r="41" spans="1:28" x14ac:dyDescent="0.25">
      <c r="A41" s="3" t="s">
        <v>20</v>
      </c>
      <c r="B41" s="3">
        <v>0.16400000000000001</v>
      </c>
      <c r="C41" s="3">
        <v>0.159</v>
      </c>
      <c r="D41" s="3">
        <v>1.03</v>
      </c>
      <c r="E41" s="3">
        <f t="shared" si="0"/>
        <v>-0.14763999999999997</v>
      </c>
      <c r="F41" s="3">
        <f t="shared" si="1"/>
        <v>0.47563999999999995</v>
      </c>
      <c r="G41" s="5">
        <v>0.30299999999999999</v>
      </c>
      <c r="I41" s="3">
        <v>0.13200000000000001</v>
      </c>
      <c r="J41" s="3">
        <v>0.155</v>
      </c>
      <c r="K41" s="3">
        <v>0.85399999999999998</v>
      </c>
      <c r="L41" s="3">
        <f t="shared" si="2"/>
        <v>-0.17180000000000001</v>
      </c>
      <c r="M41" s="3">
        <f t="shared" si="3"/>
        <v>0.43580000000000002</v>
      </c>
      <c r="N41" s="5">
        <v>0.39300000000000002</v>
      </c>
      <c r="P41" s="3">
        <v>0.09</v>
      </c>
      <c r="Q41" s="3">
        <v>0.14799999999999999</v>
      </c>
      <c r="R41" s="3">
        <v>0.60799999999999998</v>
      </c>
      <c r="S41" s="3">
        <f t="shared" si="4"/>
        <v>-0.20008000000000001</v>
      </c>
      <c r="T41" s="3">
        <f t="shared" si="5"/>
        <v>0.38007999999999997</v>
      </c>
      <c r="U41" s="5">
        <v>0.54300000000000004</v>
      </c>
      <c r="W41" s="3">
        <v>9.1999999999999998E-2</v>
      </c>
      <c r="X41" s="3">
        <v>0.14699999999999999</v>
      </c>
      <c r="Y41" s="3">
        <v>0.625</v>
      </c>
      <c r="Z41" s="3">
        <f t="shared" si="6"/>
        <v>-0.19611999999999999</v>
      </c>
      <c r="AA41" s="3">
        <f t="shared" si="7"/>
        <v>0.38012000000000001</v>
      </c>
      <c r="AB41" s="5">
        <v>0.53200000000000003</v>
      </c>
    </row>
    <row r="42" spans="1:28" x14ac:dyDescent="0.25">
      <c r="E42" s="3" t="str">
        <f t="shared" si="0"/>
        <v/>
      </c>
      <c r="F42" s="3" t="str">
        <f t="shared" si="1"/>
        <v/>
      </c>
      <c r="G42" s="5"/>
      <c r="L42" s="3" t="str">
        <f t="shared" si="2"/>
        <v/>
      </c>
      <c r="M42" s="3" t="str">
        <f t="shared" si="3"/>
        <v/>
      </c>
      <c r="N42" s="5"/>
      <c r="S42" s="3" t="str">
        <f t="shared" si="4"/>
        <v/>
      </c>
      <c r="T42" s="3" t="str">
        <f t="shared" si="5"/>
        <v/>
      </c>
      <c r="U42" s="5"/>
      <c r="Z42" s="3" t="str">
        <f t="shared" si="6"/>
        <v/>
      </c>
      <c r="AA42" s="3" t="str">
        <f t="shared" si="7"/>
        <v/>
      </c>
      <c r="AB42" s="5"/>
    </row>
    <row r="43" spans="1:28" x14ac:dyDescent="0.25">
      <c r="A43" s="3" t="s">
        <v>35</v>
      </c>
      <c r="E43" s="3" t="str">
        <f t="shared" si="0"/>
        <v/>
      </c>
      <c r="F43" s="3" t="str">
        <f t="shared" si="1"/>
        <v/>
      </c>
      <c r="G43" s="5"/>
      <c r="L43" s="3" t="str">
        <f t="shared" si="2"/>
        <v/>
      </c>
      <c r="M43" s="3" t="str">
        <f t="shared" si="3"/>
        <v/>
      </c>
      <c r="N43" s="5"/>
      <c r="S43" s="3" t="str">
        <f t="shared" si="4"/>
        <v/>
      </c>
      <c r="T43" s="3" t="str">
        <f t="shared" si="5"/>
        <v/>
      </c>
      <c r="U43" s="5"/>
      <c r="Z43" s="3" t="str">
        <f t="shared" si="6"/>
        <v/>
      </c>
      <c r="AA43" s="3" t="str">
        <f t="shared" si="7"/>
        <v/>
      </c>
      <c r="AB43" s="5"/>
    </row>
    <row r="44" spans="1:28" x14ac:dyDescent="0.25">
      <c r="A44" s="3" t="s">
        <v>21</v>
      </c>
      <c r="B44" s="3">
        <v>0.14099999999999999</v>
      </c>
      <c r="C44" s="3">
        <v>8.4000000000000005E-2</v>
      </c>
      <c r="D44" s="3">
        <v>1.671</v>
      </c>
      <c r="E44" s="3">
        <f t="shared" si="0"/>
        <v>-2.3640000000000022E-2</v>
      </c>
      <c r="F44" s="3">
        <f t="shared" si="1"/>
        <v>0.30564000000000002</v>
      </c>
      <c r="G44" s="5">
        <v>9.5000000000000001E-2</v>
      </c>
      <c r="I44" s="3">
        <v>0.13400000000000001</v>
      </c>
      <c r="J44" s="3">
        <v>8.4000000000000005E-2</v>
      </c>
      <c r="K44" s="3">
        <v>1.597</v>
      </c>
      <c r="L44" s="3">
        <f t="shared" si="2"/>
        <v>-3.0640000000000001E-2</v>
      </c>
      <c r="M44" s="3">
        <f t="shared" si="3"/>
        <v>0.29864000000000002</v>
      </c>
      <c r="N44" s="5">
        <v>0.11</v>
      </c>
      <c r="P44" s="3">
        <v>0.13100000000000001</v>
      </c>
      <c r="Q44" s="3">
        <v>8.3000000000000004E-2</v>
      </c>
      <c r="R44" s="3">
        <v>1.5740000000000001</v>
      </c>
      <c r="S44" s="3">
        <f t="shared" si="4"/>
        <v>-3.1680000000000014E-2</v>
      </c>
      <c r="T44" s="3">
        <f t="shared" si="5"/>
        <v>0.29368000000000005</v>
      </c>
      <c r="U44" s="5">
        <v>0.115</v>
      </c>
      <c r="W44" s="3">
        <v>0.13100000000000001</v>
      </c>
      <c r="X44" s="3">
        <v>8.3000000000000004E-2</v>
      </c>
      <c r="Y44" s="3">
        <v>1.5760000000000001</v>
      </c>
      <c r="Z44" s="3">
        <f t="shared" si="6"/>
        <v>-3.1680000000000014E-2</v>
      </c>
      <c r="AA44" s="3">
        <f t="shared" si="7"/>
        <v>0.29368000000000005</v>
      </c>
      <c r="AB44" s="5">
        <v>0.115</v>
      </c>
    </row>
    <row r="45" spans="1:28" x14ac:dyDescent="0.25">
      <c r="E45" s="3" t="str">
        <f t="shared" si="0"/>
        <v/>
      </c>
      <c r="F45" s="3" t="str">
        <f t="shared" si="1"/>
        <v/>
      </c>
      <c r="G45" s="5"/>
      <c r="L45" s="3" t="str">
        <f t="shared" si="2"/>
        <v/>
      </c>
      <c r="M45" s="3" t="str">
        <f t="shared" si="3"/>
        <v/>
      </c>
      <c r="N45" s="5"/>
      <c r="S45" s="3" t="str">
        <f t="shared" si="4"/>
        <v/>
      </c>
      <c r="T45" s="3" t="str">
        <f t="shared" si="5"/>
        <v/>
      </c>
      <c r="U45" s="5"/>
      <c r="Z45" s="3" t="str">
        <f t="shared" si="6"/>
        <v/>
      </c>
      <c r="AA45" s="3" t="str">
        <f t="shared" si="7"/>
        <v/>
      </c>
      <c r="AB45" s="5"/>
    </row>
    <row r="46" spans="1:28" x14ac:dyDescent="0.25">
      <c r="A46" s="3" t="s">
        <v>36</v>
      </c>
      <c r="E46" s="3" t="str">
        <f t="shared" si="0"/>
        <v/>
      </c>
      <c r="F46" s="3" t="str">
        <f t="shared" si="1"/>
        <v/>
      </c>
      <c r="G46" s="5"/>
      <c r="L46" s="3" t="str">
        <f t="shared" si="2"/>
        <v/>
      </c>
      <c r="M46" s="3" t="str">
        <f t="shared" si="3"/>
        <v/>
      </c>
      <c r="N46" s="5"/>
      <c r="S46" s="3" t="str">
        <f t="shared" si="4"/>
        <v/>
      </c>
      <c r="T46" s="3" t="str">
        <f t="shared" si="5"/>
        <v/>
      </c>
      <c r="U46" s="5"/>
      <c r="Z46" s="3" t="str">
        <f t="shared" si="6"/>
        <v/>
      </c>
      <c r="AA46" s="3" t="str">
        <f t="shared" si="7"/>
        <v/>
      </c>
      <c r="AB46" s="5"/>
    </row>
    <row r="47" spans="1:28" x14ac:dyDescent="0.25">
      <c r="A47" s="3" t="s">
        <v>23</v>
      </c>
      <c r="B47" s="3">
        <v>0.46300000000000002</v>
      </c>
      <c r="C47" s="3">
        <v>7.5999999999999998E-2</v>
      </c>
      <c r="D47" s="3">
        <v>6.07</v>
      </c>
      <c r="E47" s="3">
        <f t="shared" si="0"/>
        <v>0.31404000000000004</v>
      </c>
      <c r="F47" s="3">
        <f t="shared" si="1"/>
        <v>0.61196000000000006</v>
      </c>
      <c r="G47" s="5">
        <v>0</v>
      </c>
      <c r="I47" s="3">
        <v>0.441</v>
      </c>
      <c r="J47" s="3">
        <v>7.3999999999999996E-2</v>
      </c>
      <c r="K47" s="3">
        <v>5.976</v>
      </c>
      <c r="L47" s="3">
        <f t="shared" si="2"/>
        <v>0.29596</v>
      </c>
      <c r="M47" s="3">
        <f t="shared" si="3"/>
        <v>0.58604000000000001</v>
      </c>
      <c r="N47" s="5">
        <v>0</v>
      </c>
      <c r="P47" s="3">
        <v>0.38400000000000001</v>
      </c>
      <c r="Q47" s="3">
        <v>7.0000000000000007E-2</v>
      </c>
      <c r="R47" s="3">
        <v>5.5220000000000002</v>
      </c>
      <c r="S47" s="3">
        <f t="shared" si="4"/>
        <v>0.24679999999999999</v>
      </c>
      <c r="T47" s="3">
        <f t="shared" si="5"/>
        <v>0.5212</v>
      </c>
      <c r="U47" s="5">
        <v>0</v>
      </c>
      <c r="W47" s="3">
        <v>0.41499999999999998</v>
      </c>
      <c r="X47" s="3">
        <v>7.2999999999999995E-2</v>
      </c>
      <c r="Y47" s="3">
        <v>5.6980000000000004</v>
      </c>
      <c r="Z47" s="3">
        <f t="shared" si="6"/>
        <v>0.27192</v>
      </c>
      <c r="AA47" s="3">
        <f t="shared" si="7"/>
        <v>0.55807999999999991</v>
      </c>
      <c r="AB47" s="5">
        <v>0</v>
      </c>
    </row>
    <row r="48" spans="1:28" x14ac:dyDescent="0.25">
      <c r="A48" s="3" t="s">
        <v>15</v>
      </c>
      <c r="B48" s="3">
        <v>3.9E-2</v>
      </c>
      <c r="C48" s="3">
        <v>0.157</v>
      </c>
      <c r="D48" s="3">
        <v>0.25</v>
      </c>
      <c r="E48" s="3">
        <f t="shared" si="0"/>
        <v>-0.26872000000000001</v>
      </c>
      <c r="F48" s="3">
        <f t="shared" si="1"/>
        <v>0.34671999999999997</v>
      </c>
      <c r="G48" s="5">
        <v>0.80300000000000005</v>
      </c>
      <c r="I48" s="3">
        <v>0.111</v>
      </c>
      <c r="J48" s="3">
        <v>0.123</v>
      </c>
      <c r="K48" s="3">
        <v>0.89900000000000002</v>
      </c>
      <c r="L48" s="3">
        <f t="shared" si="2"/>
        <v>-0.13007999999999997</v>
      </c>
      <c r="M48" s="3">
        <f t="shared" si="3"/>
        <v>0.35208</v>
      </c>
      <c r="N48" s="5">
        <v>0.36899999999999999</v>
      </c>
      <c r="P48" s="3">
        <v>0.16800000000000001</v>
      </c>
      <c r="Q48" s="3">
        <v>0.106</v>
      </c>
      <c r="R48" s="3">
        <v>1.5840000000000001</v>
      </c>
      <c r="S48" s="3">
        <f t="shared" si="4"/>
        <v>-3.975999999999999E-2</v>
      </c>
      <c r="T48" s="3">
        <f t="shared" si="5"/>
        <v>0.37575999999999998</v>
      </c>
      <c r="U48" s="5">
        <v>0.113</v>
      </c>
      <c r="W48" s="3">
        <v>0.122</v>
      </c>
      <c r="X48" s="3">
        <v>0.11799999999999999</v>
      </c>
      <c r="Y48" s="3">
        <v>1.03</v>
      </c>
      <c r="Z48" s="3">
        <f t="shared" si="6"/>
        <v>-0.10927999999999999</v>
      </c>
      <c r="AA48" s="3">
        <f t="shared" si="7"/>
        <v>0.35327999999999998</v>
      </c>
      <c r="AB48" s="5">
        <v>0.30299999999999999</v>
      </c>
    </row>
    <row r="49" spans="1:28" x14ac:dyDescent="0.25">
      <c r="E49" s="3" t="str">
        <f t="shared" si="0"/>
        <v/>
      </c>
      <c r="F49" s="3" t="str">
        <f t="shared" si="1"/>
        <v/>
      </c>
      <c r="G49" s="5"/>
      <c r="L49" s="3" t="str">
        <f t="shared" si="2"/>
        <v/>
      </c>
      <c r="M49" s="3" t="str">
        <f t="shared" si="3"/>
        <v/>
      </c>
      <c r="N49" s="5"/>
      <c r="S49" s="3" t="str">
        <f t="shared" si="4"/>
        <v/>
      </c>
      <c r="T49" s="3" t="str">
        <f t="shared" si="5"/>
        <v/>
      </c>
      <c r="U49" s="5"/>
      <c r="Z49" s="3" t="str">
        <f t="shared" si="6"/>
        <v/>
      </c>
      <c r="AA49" s="3" t="str">
        <f t="shared" si="7"/>
        <v/>
      </c>
      <c r="AB49" s="5"/>
    </row>
    <row r="50" spans="1:28" x14ac:dyDescent="0.25">
      <c r="A50" s="3" t="s">
        <v>37</v>
      </c>
      <c r="E50" s="3" t="str">
        <f t="shared" si="0"/>
        <v/>
      </c>
      <c r="F50" s="3" t="str">
        <f t="shared" si="1"/>
        <v/>
      </c>
      <c r="G50" s="5"/>
      <c r="L50" s="3" t="str">
        <f t="shared" si="2"/>
        <v/>
      </c>
      <c r="M50" s="3" t="str">
        <f t="shared" si="3"/>
        <v/>
      </c>
      <c r="N50" s="5"/>
      <c r="S50" s="3" t="str">
        <f t="shared" si="4"/>
        <v/>
      </c>
      <c r="T50" s="3" t="str">
        <f t="shared" si="5"/>
        <v/>
      </c>
      <c r="U50" s="5"/>
      <c r="Z50" s="3" t="str">
        <f t="shared" si="6"/>
        <v/>
      </c>
      <c r="AA50" s="3" t="str">
        <f t="shared" si="7"/>
        <v/>
      </c>
      <c r="AB50" s="5"/>
    </row>
    <row r="51" spans="1:28" x14ac:dyDescent="0.25">
      <c r="A51" s="3" t="s">
        <v>24</v>
      </c>
      <c r="B51" s="3">
        <v>5.5E-2</v>
      </c>
      <c r="C51" s="3">
        <v>0.16900000000000001</v>
      </c>
      <c r="D51" s="3">
        <v>0.32200000000000001</v>
      </c>
      <c r="E51" s="3">
        <f t="shared" si="0"/>
        <v>-0.27624000000000004</v>
      </c>
      <c r="F51" s="3">
        <f t="shared" si="1"/>
        <v>0.38624000000000003</v>
      </c>
      <c r="G51" s="5">
        <v>0.748</v>
      </c>
      <c r="I51" s="3">
        <v>5.6000000000000001E-2</v>
      </c>
      <c r="J51" s="3">
        <v>0.16600000000000001</v>
      </c>
      <c r="K51" s="3">
        <v>0.33600000000000002</v>
      </c>
      <c r="L51" s="3">
        <f t="shared" si="2"/>
        <v>-0.26936000000000004</v>
      </c>
      <c r="M51" s="3">
        <f t="shared" si="3"/>
        <v>0.38136000000000003</v>
      </c>
      <c r="N51" s="5">
        <v>0.73699999999999999</v>
      </c>
      <c r="P51" s="3">
        <v>5.7000000000000002E-2</v>
      </c>
      <c r="Q51" s="3">
        <v>0.155</v>
      </c>
      <c r="R51" s="3">
        <v>0.36799999999999999</v>
      </c>
      <c r="S51" s="3">
        <f t="shared" si="4"/>
        <v>-0.24680000000000002</v>
      </c>
      <c r="T51" s="3">
        <f t="shared" si="5"/>
        <v>0.36080000000000001</v>
      </c>
      <c r="U51" s="5">
        <v>0.71299999999999997</v>
      </c>
      <c r="W51" s="3">
        <v>5.8000000000000003E-2</v>
      </c>
      <c r="X51" s="3">
        <v>0.161</v>
      </c>
      <c r="Y51" s="3">
        <v>0.36299999999999999</v>
      </c>
      <c r="Z51" s="3">
        <f t="shared" si="6"/>
        <v>-0.25756000000000001</v>
      </c>
      <c r="AA51" s="3">
        <f t="shared" si="7"/>
        <v>0.37356</v>
      </c>
      <c r="AB51" s="5">
        <v>0.71699999999999997</v>
      </c>
    </row>
    <row r="52" spans="1:28" x14ac:dyDescent="0.25">
      <c r="A52" s="3" t="s">
        <v>16</v>
      </c>
      <c r="B52" s="3">
        <v>0.19800000000000001</v>
      </c>
      <c r="C52" s="3">
        <v>0.126</v>
      </c>
      <c r="D52" s="3">
        <v>1.5760000000000001</v>
      </c>
      <c r="E52" s="3">
        <f t="shared" si="0"/>
        <v>-4.8959999999999976E-2</v>
      </c>
      <c r="F52" s="3">
        <f t="shared" si="1"/>
        <v>0.44496000000000002</v>
      </c>
      <c r="G52" s="5">
        <v>0.115</v>
      </c>
      <c r="I52" s="3">
        <v>0.20399999999999999</v>
      </c>
      <c r="J52" s="3">
        <v>0.11899999999999999</v>
      </c>
      <c r="K52" s="3">
        <v>1.712</v>
      </c>
      <c r="L52" s="3">
        <f t="shared" si="2"/>
        <v>-2.9239999999999988E-2</v>
      </c>
      <c r="M52" s="3">
        <f t="shared" si="3"/>
        <v>0.43723999999999996</v>
      </c>
      <c r="N52" s="5">
        <v>8.6999999999999994E-2</v>
      </c>
      <c r="P52" s="3">
        <v>0.22700000000000001</v>
      </c>
      <c r="Q52" s="3">
        <v>0.11</v>
      </c>
      <c r="R52" s="3">
        <v>2.0590000000000002</v>
      </c>
      <c r="S52" s="3">
        <f t="shared" si="4"/>
        <v>1.1400000000000021E-2</v>
      </c>
      <c r="T52" s="3">
        <f t="shared" si="5"/>
        <v>0.44259999999999999</v>
      </c>
      <c r="U52" s="5">
        <v>3.9E-2</v>
      </c>
      <c r="W52" s="3">
        <v>0.22700000000000001</v>
      </c>
      <c r="X52" s="3">
        <v>0.113</v>
      </c>
      <c r="Y52" s="3">
        <v>2.004</v>
      </c>
      <c r="Z52" s="3">
        <f t="shared" si="6"/>
        <v>5.5199999999999971E-3</v>
      </c>
      <c r="AA52" s="3">
        <f t="shared" si="7"/>
        <v>0.44847999999999999</v>
      </c>
      <c r="AB52" s="5">
        <v>4.4999999999999998E-2</v>
      </c>
    </row>
    <row r="53" spans="1:28" x14ac:dyDescent="0.25">
      <c r="E53" s="3" t="str">
        <f t="shared" si="0"/>
        <v/>
      </c>
      <c r="F53" s="3" t="str">
        <f t="shared" si="1"/>
        <v/>
      </c>
      <c r="G53" s="5"/>
      <c r="L53" s="3" t="str">
        <f t="shared" si="2"/>
        <v/>
      </c>
      <c r="M53" s="3" t="str">
        <f t="shared" si="3"/>
        <v/>
      </c>
      <c r="N53" s="5"/>
      <c r="S53" s="3" t="str">
        <f t="shared" si="4"/>
        <v/>
      </c>
      <c r="T53" s="3" t="str">
        <f t="shared" si="5"/>
        <v/>
      </c>
      <c r="U53" s="5"/>
      <c r="Z53" s="3" t="str">
        <f t="shared" si="6"/>
        <v/>
      </c>
      <c r="AA53" s="3" t="str">
        <f t="shared" si="7"/>
        <v/>
      </c>
      <c r="AB53" s="5"/>
    </row>
    <row r="54" spans="1:28" x14ac:dyDescent="0.25">
      <c r="A54" s="3" t="s">
        <v>38</v>
      </c>
      <c r="E54" s="3" t="str">
        <f t="shared" si="0"/>
        <v/>
      </c>
      <c r="F54" s="3" t="str">
        <f t="shared" si="1"/>
        <v/>
      </c>
      <c r="G54" s="5"/>
      <c r="L54" s="3" t="str">
        <f t="shared" si="2"/>
        <v/>
      </c>
      <c r="M54" s="3" t="str">
        <f t="shared" si="3"/>
        <v/>
      </c>
      <c r="N54" s="5"/>
      <c r="S54" s="3" t="str">
        <f t="shared" si="4"/>
        <v/>
      </c>
      <c r="T54" s="3" t="str">
        <f t="shared" si="5"/>
        <v/>
      </c>
      <c r="U54" s="5"/>
      <c r="Z54" s="3" t="str">
        <f t="shared" si="6"/>
        <v/>
      </c>
      <c r="AA54" s="3" t="str">
        <f t="shared" si="7"/>
        <v/>
      </c>
      <c r="AB54" s="5"/>
    </row>
    <row r="55" spans="1:28" x14ac:dyDescent="0.25">
      <c r="A55" s="3" t="s">
        <v>25</v>
      </c>
      <c r="B55" s="3">
        <v>0.224</v>
      </c>
      <c r="C55" s="3">
        <v>8.1000000000000003E-2</v>
      </c>
      <c r="D55" s="3">
        <v>2.7610000000000001</v>
      </c>
      <c r="E55" s="3">
        <f t="shared" si="0"/>
        <v>6.5239999999999992E-2</v>
      </c>
      <c r="F55" s="3">
        <f t="shared" si="1"/>
        <v>0.38275999999999999</v>
      </c>
      <c r="G55" s="5">
        <v>6.0000000000000001E-3</v>
      </c>
      <c r="I55" s="3">
        <v>0.20899999999999999</v>
      </c>
      <c r="J55" s="3">
        <v>8.1000000000000003E-2</v>
      </c>
      <c r="K55" s="3">
        <v>2.5950000000000002</v>
      </c>
      <c r="L55" s="3">
        <f t="shared" si="2"/>
        <v>5.0239999999999979E-2</v>
      </c>
      <c r="M55" s="3">
        <f t="shared" si="3"/>
        <v>0.36775999999999998</v>
      </c>
      <c r="N55" s="5">
        <v>8.9999999999999993E-3</v>
      </c>
      <c r="P55" s="3">
        <v>0.191</v>
      </c>
      <c r="Q55" s="3">
        <v>0.08</v>
      </c>
      <c r="R55" s="3">
        <v>2.391</v>
      </c>
      <c r="S55" s="3">
        <f t="shared" si="4"/>
        <v>3.4200000000000008E-2</v>
      </c>
      <c r="T55" s="3">
        <f t="shared" si="5"/>
        <v>0.3478</v>
      </c>
      <c r="U55" s="5">
        <v>1.7000000000000001E-2</v>
      </c>
      <c r="W55" s="3">
        <v>0.19</v>
      </c>
      <c r="X55" s="3">
        <v>7.8E-2</v>
      </c>
      <c r="Y55" s="3">
        <v>2.4249999999999998</v>
      </c>
      <c r="Z55" s="3">
        <f t="shared" si="6"/>
        <v>3.7120000000000014E-2</v>
      </c>
      <c r="AA55" s="3">
        <f t="shared" si="7"/>
        <v>0.34287999999999996</v>
      </c>
      <c r="AB55" s="5">
        <v>1.4999999999999999E-2</v>
      </c>
    </row>
    <row r="56" spans="1:28" x14ac:dyDescent="0.25">
      <c r="E56" s="3" t="str">
        <f t="shared" si="0"/>
        <v/>
      </c>
      <c r="F56" s="3" t="str">
        <f t="shared" si="1"/>
        <v/>
      </c>
      <c r="G56" s="5"/>
      <c r="L56" s="3" t="str">
        <f t="shared" si="2"/>
        <v/>
      </c>
      <c r="M56" s="3" t="str">
        <f t="shared" si="3"/>
        <v/>
      </c>
      <c r="N56" s="5"/>
      <c r="S56" s="3" t="str">
        <f t="shared" si="4"/>
        <v/>
      </c>
      <c r="T56" s="3" t="str">
        <f t="shared" si="5"/>
        <v/>
      </c>
      <c r="U56" s="5"/>
      <c r="Z56" s="3" t="str">
        <f t="shared" si="6"/>
        <v/>
      </c>
      <c r="AA56" s="3" t="str">
        <f t="shared" si="7"/>
        <v/>
      </c>
      <c r="AB56" s="5"/>
    </row>
    <row r="57" spans="1:28" x14ac:dyDescent="0.25">
      <c r="A57" s="3" t="s">
        <v>39</v>
      </c>
      <c r="E57" s="3" t="str">
        <f t="shared" si="0"/>
        <v/>
      </c>
      <c r="F57" s="3" t="str">
        <f t="shared" si="1"/>
        <v/>
      </c>
      <c r="G57" s="5"/>
      <c r="L57" s="3" t="str">
        <f t="shared" si="2"/>
        <v/>
      </c>
      <c r="M57" s="3" t="str">
        <f t="shared" si="3"/>
        <v/>
      </c>
      <c r="N57" s="5"/>
      <c r="S57" s="3" t="str">
        <f t="shared" si="4"/>
        <v/>
      </c>
      <c r="T57" s="3" t="str">
        <f t="shared" si="5"/>
        <v/>
      </c>
      <c r="U57" s="5"/>
      <c r="Z57" s="3" t="str">
        <f t="shared" si="6"/>
        <v/>
      </c>
      <c r="AA57" s="3" t="str">
        <f t="shared" si="7"/>
        <v/>
      </c>
      <c r="AB57" s="5"/>
    </row>
    <row r="58" spans="1:28" x14ac:dyDescent="0.25">
      <c r="A58" s="3" t="s">
        <v>26</v>
      </c>
      <c r="B58" s="3">
        <v>0.56100000000000005</v>
      </c>
      <c r="C58" s="3">
        <v>7.5999999999999998E-2</v>
      </c>
      <c r="D58" s="3">
        <v>7.3390000000000004</v>
      </c>
      <c r="E58" s="3">
        <f t="shared" si="0"/>
        <v>0.41204000000000007</v>
      </c>
      <c r="F58" s="3">
        <f t="shared" si="1"/>
        <v>0.70996000000000004</v>
      </c>
      <c r="G58" s="5">
        <v>0</v>
      </c>
      <c r="I58" s="3">
        <v>0.55900000000000005</v>
      </c>
      <c r="J58" s="3">
        <v>7.3999999999999996E-2</v>
      </c>
      <c r="K58" s="3">
        <v>7.52</v>
      </c>
      <c r="L58" s="3">
        <f t="shared" si="2"/>
        <v>0.41396000000000005</v>
      </c>
      <c r="M58" s="3">
        <f t="shared" si="3"/>
        <v>0.70404</v>
      </c>
      <c r="N58" s="5">
        <v>0</v>
      </c>
      <c r="P58" s="3">
        <v>0.50800000000000001</v>
      </c>
      <c r="Q58" s="3">
        <v>7.8E-2</v>
      </c>
      <c r="R58" s="3">
        <v>6.556</v>
      </c>
      <c r="S58" s="3">
        <f t="shared" si="4"/>
        <v>0.35511999999999999</v>
      </c>
      <c r="T58" s="3">
        <f t="shared" si="5"/>
        <v>0.66088000000000002</v>
      </c>
      <c r="U58" s="5">
        <v>0</v>
      </c>
      <c r="W58" s="3">
        <v>0.55700000000000005</v>
      </c>
      <c r="X58" s="3">
        <v>7.4999999999999997E-2</v>
      </c>
      <c r="Y58" s="3">
        <v>7.3920000000000003</v>
      </c>
      <c r="Z58" s="3">
        <f t="shared" si="6"/>
        <v>0.41000000000000003</v>
      </c>
      <c r="AA58" s="3">
        <f t="shared" si="7"/>
        <v>0.70400000000000007</v>
      </c>
      <c r="AB58" s="5">
        <v>0</v>
      </c>
    </row>
    <row r="59" spans="1:28" x14ac:dyDescent="0.25">
      <c r="E59" s="3" t="str">
        <f t="shared" si="0"/>
        <v/>
      </c>
      <c r="F59" s="3" t="str">
        <f t="shared" si="1"/>
        <v/>
      </c>
      <c r="G59" s="5"/>
      <c r="L59" s="3" t="str">
        <f t="shared" si="2"/>
        <v/>
      </c>
      <c r="M59" s="3" t="str">
        <f t="shared" si="3"/>
        <v/>
      </c>
      <c r="N59" s="5"/>
      <c r="S59" s="3" t="str">
        <f t="shared" si="4"/>
        <v/>
      </c>
      <c r="T59" s="3" t="str">
        <f t="shared" si="5"/>
        <v/>
      </c>
      <c r="U59" s="5"/>
      <c r="Z59" s="3" t="str">
        <f t="shared" si="6"/>
        <v/>
      </c>
      <c r="AA59" s="3" t="str">
        <f t="shared" si="7"/>
        <v/>
      </c>
      <c r="AB59" s="5"/>
    </row>
    <row r="60" spans="1:28" x14ac:dyDescent="0.25">
      <c r="A60" s="3" t="s">
        <v>40</v>
      </c>
      <c r="E60" s="3" t="str">
        <f t="shared" si="0"/>
        <v/>
      </c>
      <c r="F60" s="3" t="str">
        <f t="shared" si="1"/>
        <v/>
      </c>
      <c r="G60" s="5"/>
      <c r="L60" s="3" t="str">
        <f t="shared" si="2"/>
        <v/>
      </c>
      <c r="M60" s="3" t="str">
        <f t="shared" si="3"/>
        <v/>
      </c>
      <c r="N60" s="5"/>
      <c r="S60" s="3" t="str">
        <f t="shared" si="4"/>
        <v/>
      </c>
      <c r="T60" s="3" t="str">
        <f t="shared" si="5"/>
        <v/>
      </c>
      <c r="U60" s="5"/>
      <c r="Z60" s="3" t="str">
        <f t="shared" si="6"/>
        <v/>
      </c>
      <c r="AA60" s="3" t="str">
        <f t="shared" si="7"/>
        <v/>
      </c>
      <c r="AB60" s="5"/>
    </row>
    <row r="61" spans="1:28" x14ac:dyDescent="0.25">
      <c r="A61" s="3" t="s">
        <v>24</v>
      </c>
      <c r="B61" s="3">
        <v>0.246</v>
      </c>
      <c r="C61" s="3">
        <v>9.0999999999999998E-2</v>
      </c>
      <c r="D61" s="3">
        <v>2.6909999999999998</v>
      </c>
      <c r="E61" s="3">
        <f t="shared" si="0"/>
        <v>6.7640000000000006E-2</v>
      </c>
      <c r="F61" s="3">
        <f t="shared" si="1"/>
        <v>0.42435999999999996</v>
      </c>
      <c r="G61" s="5">
        <v>7.0000000000000001E-3</v>
      </c>
      <c r="I61" s="3">
        <v>0.22600000000000001</v>
      </c>
      <c r="J61" s="3">
        <v>0.09</v>
      </c>
      <c r="K61" s="3">
        <v>2.5169999999999999</v>
      </c>
      <c r="L61" s="3">
        <f t="shared" si="2"/>
        <v>4.9600000000000005E-2</v>
      </c>
      <c r="M61" s="3">
        <f t="shared" si="3"/>
        <v>0.40239999999999998</v>
      </c>
      <c r="N61" s="5">
        <v>1.2E-2</v>
      </c>
      <c r="P61" s="3">
        <v>0.27500000000000002</v>
      </c>
      <c r="Q61" s="3">
        <v>8.2000000000000003E-2</v>
      </c>
      <c r="R61" s="3">
        <v>3.367</v>
      </c>
      <c r="S61" s="3">
        <f t="shared" si="4"/>
        <v>0.11428000000000002</v>
      </c>
      <c r="T61" s="3">
        <f t="shared" si="5"/>
        <v>0.43572</v>
      </c>
      <c r="U61" s="5">
        <v>1E-3</v>
      </c>
      <c r="W61" s="3">
        <v>0.23699999999999999</v>
      </c>
      <c r="X61" s="3">
        <v>8.6999999999999994E-2</v>
      </c>
      <c r="Y61" s="3">
        <v>2.72</v>
      </c>
      <c r="Z61" s="3">
        <f t="shared" si="6"/>
        <v>6.6480000000000011E-2</v>
      </c>
      <c r="AA61" s="3">
        <f t="shared" si="7"/>
        <v>0.40751999999999999</v>
      </c>
      <c r="AB61" s="5">
        <v>7.0000000000000001E-3</v>
      </c>
    </row>
    <row r="62" spans="1:28" x14ac:dyDescent="0.25">
      <c r="E62" s="3" t="str">
        <f t="shared" si="0"/>
        <v/>
      </c>
      <c r="F62" s="3" t="str">
        <f t="shared" si="1"/>
        <v/>
      </c>
      <c r="G62" s="5"/>
      <c r="L62" s="3" t="str">
        <f t="shared" si="2"/>
        <v/>
      </c>
      <c r="M62" s="3" t="str">
        <f t="shared" si="3"/>
        <v/>
      </c>
      <c r="N62" s="5"/>
      <c r="S62" s="3" t="str">
        <f t="shared" si="4"/>
        <v/>
      </c>
      <c r="T62" s="3" t="str">
        <f t="shared" si="5"/>
        <v/>
      </c>
      <c r="U62" s="5"/>
      <c r="Z62" s="3" t="str">
        <f t="shared" si="6"/>
        <v/>
      </c>
      <c r="AA62" s="3" t="str">
        <f t="shared" si="7"/>
        <v/>
      </c>
      <c r="AB62" s="5"/>
    </row>
    <row r="63" spans="1:28" x14ac:dyDescent="0.25">
      <c r="A63" s="3" t="s">
        <v>41</v>
      </c>
      <c r="E63" s="3" t="str">
        <f t="shared" si="0"/>
        <v/>
      </c>
      <c r="F63" s="3" t="str">
        <f t="shared" si="1"/>
        <v/>
      </c>
      <c r="G63" s="5"/>
      <c r="L63" s="3" t="str">
        <f t="shared" si="2"/>
        <v/>
      </c>
      <c r="M63" s="3" t="str">
        <f t="shared" si="3"/>
        <v/>
      </c>
      <c r="N63" s="5"/>
      <c r="S63" s="3" t="str">
        <f t="shared" si="4"/>
        <v/>
      </c>
      <c r="T63" s="3" t="str">
        <f t="shared" si="5"/>
        <v/>
      </c>
      <c r="U63" s="5"/>
      <c r="Z63" s="3" t="str">
        <f t="shared" si="6"/>
        <v/>
      </c>
      <c r="AA63" s="3" t="str">
        <f t="shared" si="7"/>
        <v/>
      </c>
      <c r="AB63" s="5"/>
    </row>
    <row r="64" spans="1:28" x14ac:dyDescent="0.25">
      <c r="A64" s="4" t="s">
        <v>25</v>
      </c>
      <c r="B64" s="4">
        <v>0.41099999999999998</v>
      </c>
      <c r="C64" s="4">
        <v>0.106</v>
      </c>
      <c r="D64" s="4">
        <v>3.8940000000000001</v>
      </c>
      <c r="E64" s="4">
        <f t="shared" si="0"/>
        <v>0.20323999999999998</v>
      </c>
      <c r="F64" s="4">
        <f t="shared" si="1"/>
        <v>0.61875999999999998</v>
      </c>
      <c r="G64" s="4">
        <v>0</v>
      </c>
      <c r="H64" s="4"/>
      <c r="I64" s="4">
        <v>0.42299999999999999</v>
      </c>
      <c r="J64" s="4">
        <v>0.1</v>
      </c>
      <c r="K64" s="4">
        <v>4.2450000000000001</v>
      </c>
      <c r="L64" s="4">
        <f t="shared" si="2"/>
        <v>0.22699999999999998</v>
      </c>
      <c r="M64" s="4">
        <f t="shared" si="3"/>
        <v>0.61899999999999999</v>
      </c>
      <c r="N64" s="4">
        <v>0</v>
      </c>
      <c r="O64" s="4"/>
      <c r="P64" s="4">
        <v>0.42399999999999999</v>
      </c>
      <c r="Q64" s="4">
        <v>9.7000000000000003E-2</v>
      </c>
      <c r="R64" s="4">
        <v>4.3579999999999997</v>
      </c>
      <c r="S64" s="4">
        <f t="shared" si="4"/>
        <v>0.23387999999999998</v>
      </c>
      <c r="T64" s="4">
        <f t="shared" si="5"/>
        <v>0.61412</v>
      </c>
      <c r="U64" s="4">
        <v>0</v>
      </c>
      <c r="V64" s="4"/>
      <c r="W64" s="4">
        <v>0.438</v>
      </c>
      <c r="X64" s="4">
        <v>9.5000000000000001E-2</v>
      </c>
      <c r="Y64" s="4">
        <v>4.6280000000000001</v>
      </c>
      <c r="Z64" s="4">
        <f t="shared" si="6"/>
        <v>0.25180000000000002</v>
      </c>
      <c r="AA64" s="4">
        <f t="shared" si="7"/>
        <v>0.62419999999999998</v>
      </c>
      <c r="AB64" s="4">
        <v>0</v>
      </c>
    </row>
  </sheetData>
  <mergeCells count="4">
    <mergeCell ref="B1:G1"/>
    <mergeCell ref="I1:N1"/>
    <mergeCell ref="P1:U1"/>
    <mergeCell ref="W1:A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oreira</dc:creator>
  <cp:lastModifiedBy>Pedro Moreira</cp:lastModifiedBy>
  <dcterms:created xsi:type="dcterms:W3CDTF">2018-05-18T16:22:27Z</dcterms:created>
  <dcterms:modified xsi:type="dcterms:W3CDTF">2018-05-18T16:36:05Z</dcterms:modified>
</cp:coreProperties>
</file>